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OsloWork\Publication\2024 Adam COD BCR repertoire\Resubmission\"/>
    </mc:Choice>
  </mc:AlternateContent>
  <bookViews>
    <workbookView xWindow="0" yWindow="0" windowWidth="15765" windowHeight="9570"/>
  </bookViews>
  <sheets>
    <sheet name="Summary" sheetId="1" r:id="rId1"/>
  </sheets>
  <definedNames>
    <definedName name="_xlnm._FilterDatabase" localSheetId="0" hidden="1">Summary!$A$1:$BG$12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E68" i="1" l="1"/>
  <c r="BE69" i="1"/>
  <c r="BE70" i="1"/>
  <c r="BE71" i="1"/>
  <c r="BE72" i="1"/>
  <c r="BE73" i="1"/>
  <c r="BE74" i="1"/>
  <c r="BE75" i="1"/>
  <c r="BE76" i="1"/>
  <c r="BE77" i="1"/>
  <c r="BE78" i="1"/>
  <c r="BE79" i="1"/>
  <c r="BE110" i="1"/>
  <c r="BE111" i="1"/>
  <c r="BE112" i="1"/>
  <c r="BE113" i="1"/>
  <c r="BE114" i="1"/>
  <c r="BE115" i="1"/>
  <c r="BE116" i="1"/>
  <c r="BE117" i="1"/>
  <c r="BE118" i="1"/>
  <c r="BE119" i="1"/>
  <c r="BE120" i="1"/>
  <c r="BE121" i="1"/>
  <c r="BE25" i="1"/>
  <c r="BE26" i="1"/>
  <c r="BE27" i="1"/>
  <c r="BE28" i="1"/>
  <c r="BE29" i="1"/>
  <c r="BE30" i="1"/>
  <c r="BE31" i="1"/>
  <c r="BE32" i="1"/>
  <c r="BE33" i="1"/>
  <c r="BE34" i="1"/>
  <c r="BE35" i="1"/>
  <c r="BE24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R80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9" i="1"/>
  <c r="R100" i="1"/>
  <c r="R101" i="1"/>
  <c r="R102" i="1"/>
  <c r="R103" i="1"/>
  <c r="R104" i="1"/>
  <c r="L80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9" i="1"/>
  <c r="L100" i="1"/>
  <c r="L101" i="1"/>
  <c r="L102" i="1"/>
  <c r="L103" i="1"/>
  <c r="L104" i="1"/>
  <c r="O80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9" i="1"/>
  <c r="O100" i="1"/>
  <c r="O101" i="1"/>
  <c r="O102" i="1"/>
  <c r="O103" i="1"/>
  <c r="O104" i="1"/>
  <c r="U59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60" i="1"/>
  <c r="U62" i="1"/>
  <c r="U64" i="1"/>
  <c r="U2" i="1"/>
  <c r="R3" i="1"/>
  <c r="R4" i="1"/>
  <c r="R5" i="1"/>
  <c r="R6" i="1"/>
  <c r="R7" i="1"/>
  <c r="R8" i="1"/>
  <c r="R9" i="1"/>
  <c r="R11" i="1"/>
  <c r="R12" i="1"/>
  <c r="R13" i="1"/>
  <c r="R14" i="1"/>
  <c r="R15" i="1"/>
  <c r="R16" i="1"/>
  <c r="R17" i="1"/>
  <c r="R18" i="1"/>
  <c r="R19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60" i="1"/>
  <c r="R2" i="1"/>
  <c r="O4" i="1"/>
  <c r="O5" i="1"/>
  <c r="O6" i="1"/>
  <c r="O7" i="1"/>
  <c r="O8" i="1"/>
  <c r="O9" i="1"/>
  <c r="O11" i="1"/>
  <c r="O12" i="1"/>
  <c r="O13" i="1"/>
  <c r="O14" i="1"/>
  <c r="O15" i="1"/>
  <c r="O16" i="1"/>
  <c r="O17" i="1"/>
  <c r="O18" i="1"/>
  <c r="O19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60" i="1"/>
  <c r="O2" i="1"/>
  <c r="O3" i="1"/>
  <c r="L3" i="1"/>
  <c r="L4" i="1"/>
  <c r="L5" i="1"/>
  <c r="L6" i="1"/>
  <c r="L7" i="1"/>
  <c r="L8" i="1"/>
  <c r="L9" i="1"/>
  <c r="L11" i="1"/>
  <c r="L12" i="1"/>
  <c r="L13" i="1"/>
  <c r="L14" i="1"/>
  <c r="L15" i="1"/>
  <c r="L16" i="1"/>
  <c r="L17" i="1"/>
  <c r="L18" i="1"/>
  <c r="L19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60" i="1"/>
  <c r="L2" i="1"/>
</calcChain>
</file>

<file path=xl/sharedStrings.xml><?xml version="1.0" encoding="utf-8"?>
<sst xmlns="http://schemas.openxmlformats.org/spreadsheetml/2006/main" count="1017" uniqueCount="270">
  <si>
    <t>chromosome</t>
  </si>
  <si>
    <t>OFFSET</t>
  </si>
  <si>
    <t>IMGT ID</t>
  </si>
  <si>
    <t>Functionality</t>
  </si>
  <si>
    <t>orientation</t>
  </si>
  <si>
    <t>octamer</t>
  </si>
  <si>
    <t>(nt)</t>
  </si>
  <si>
    <t>TATA</t>
  </si>
  <si>
    <t>start</t>
  </si>
  <si>
    <t>end</t>
  </si>
  <si>
    <t xml:space="preserve"> (nt)</t>
  </si>
  <si>
    <t>7mer</t>
  </si>
  <si>
    <t>spacer sequence</t>
  </si>
  <si>
    <t>spacer (nt)</t>
  </si>
  <si>
    <t>9mer</t>
  </si>
  <si>
    <t>length</t>
  </si>
  <si>
    <t>sequence</t>
  </si>
  <si>
    <t>isotype</t>
  </si>
  <si>
    <t>functinoality</t>
  </si>
  <si>
    <t>forward</t>
  </si>
  <si>
    <t>---</t>
  </si>
  <si>
    <t>IgHV family</t>
  </si>
  <si>
    <t>IgM-IgD common first exon</t>
  </si>
  <si>
    <t>IgM</t>
  </si>
  <si>
    <t>IgD</t>
  </si>
  <si>
    <t>IGHV3</t>
  </si>
  <si>
    <t>IGHV2</t>
  </si>
  <si>
    <t>IGHV1</t>
  </si>
  <si>
    <t>IGHV4</t>
  </si>
  <si>
    <t>(Functional)</t>
  </si>
  <si>
    <t>Pseudogene (Internal STOP codon)</t>
  </si>
  <si>
    <t>Pseudogene (Frameshift)</t>
  </si>
  <si>
    <t>Pseudogene (Fragment)</t>
  </si>
  <si>
    <t>IGHV3-1*01</t>
  </si>
  <si>
    <t>IGHV2-1*01</t>
  </si>
  <si>
    <t>IGHV3-2*01</t>
  </si>
  <si>
    <t>IGHV3-3*01</t>
  </si>
  <si>
    <t>IGHV3-4*01</t>
  </si>
  <si>
    <t>IGHV3-5*01</t>
  </si>
  <si>
    <t>IGHV3-6*01</t>
  </si>
  <si>
    <t>IGHV3-7*01</t>
  </si>
  <si>
    <t>IGHV3-8*01</t>
  </si>
  <si>
    <t>IGHV2-4*01</t>
  </si>
  <si>
    <t>IGHV3-10*01</t>
  </si>
  <si>
    <t>IGHV3-11*01</t>
  </si>
  <si>
    <t>IGHV3-12*01</t>
  </si>
  <si>
    <t>IGHV3-14*01</t>
  </si>
  <si>
    <t>IGHV3-15*01</t>
  </si>
  <si>
    <t>IGHV3-16*01</t>
  </si>
  <si>
    <t>IGHV3-19*01</t>
  </si>
  <si>
    <t>IGHV3-17*01</t>
  </si>
  <si>
    <t>IGHV3-20*01</t>
  </si>
  <si>
    <t>IGHV3-23*01</t>
  </si>
  <si>
    <t>IGHV3-24*01</t>
  </si>
  <si>
    <t>IGHV3-25*01</t>
  </si>
  <si>
    <t>IGHV3-26*01</t>
  </si>
  <si>
    <t>IGHV3-27*01</t>
  </si>
  <si>
    <t>IGHV3-29*01</t>
  </si>
  <si>
    <t>IGHV3-30*01</t>
  </si>
  <si>
    <t>IGHV3-31*01</t>
  </si>
  <si>
    <t>IGHV3-32*01</t>
  </si>
  <si>
    <t>IGHV3-36*01</t>
  </si>
  <si>
    <t>IGHV3-37*01</t>
  </si>
  <si>
    <t>IGHV3-38*01</t>
  </si>
  <si>
    <t>IGHV3-39*01</t>
  </si>
  <si>
    <t>IGHV3-40*01</t>
  </si>
  <si>
    <t>IGHV3-41*01</t>
  </si>
  <si>
    <t>IGHV2-2*01</t>
  </si>
  <si>
    <t>IGHV3-P21*01</t>
  </si>
  <si>
    <t>IGHV3-22*01</t>
  </si>
  <si>
    <t>IGHV3-P33*01</t>
  </si>
  <si>
    <t>IGHV3-P34*01</t>
  </si>
  <si>
    <t>IGHV3-P18*01</t>
  </si>
  <si>
    <t>IGHV3-P13*01</t>
  </si>
  <si>
    <t>IGHV3-P9*01</t>
  </si>
  <si>
    <t>IGHV2-3*01</t>
  </si>
  <si>
    <t>IGHV3-35*01</t>
  </si>
  <si>
    <t>IGHV3-44*01</t>
  </si>
  <si>
    <t>IGHV3-42*01</t>
  </si>
  <si>
    <t>IGHV1-P01*01</t>
  </si>
  <si>
    <t>IGHV3-P45*01</t>
  </si>
  <si>
    <t>IGHV4-P1*01</t>
  </si>
  <si>
    <t>IGHV2-P5*01</t>
  </si>
  <si>
    <t>IGHV2-P6*01</t>
  </si>
  <si>
    <t>IGHV3-46*01</t>
  </si>
  <si>
    <t>IGHV3-P47*01</t>
  </si>
  <si>
    <t>IGHV3-48*01</t>
  </si>
  <si>
    <t>IGHV3-49*01</t>
  </si>
  <si>
    <t>IGHV3-50*01</t>
  </si>
  <si>
    <t>IGHV3-51*01</t>
  </si>
  <si>
    <t>IGHV3-52*01</t>
  </si>
  <si>
    <t>IGHV3-53*01</t>
  </si>
  <si>
    <t>IGHV3-55*01</t>
  </si>
  <si>
    <t>IGHV3-56*01</t>
  </si>
  <si>
    <t>IGHV3-57*01</t>
  </si>
  <si>
    <t>IGHV3-58*01</t>
  </si>
  <si>
    <t>IGHV3-59*01</t>
  </si>
  <si>
    <t>IGHV3-60*01</t>
  </si>
  <si>
    <t>IGHV3-61*01</t>
  </si>
  <si>
    <t>IGHV3-62*01</t>
  </si>
  <si>
    <t>IGHV3-P63*01</t>
  </si>
  <si>
    <t>IGHV3-P64*01</t>
  </si>
  <si>
    <t>IGHV3-65*01</t>
  </si>
  <si>
    <t>IGHV1-2*01</t>
  </si>
  <si>
    <t>IGHV3-66*01</t>
  </si>
  <si>
    <t>IGHV3-67*01</t>
  </si>
  <si>
    <t>IGHV3-68*01</t>
  </si>
  <si>
    <t>IGHJ1-01*01</t>
  </si>
  <si>
    <t>IGHJ2-01*01</t>
  </si>
  <si>
    <t>IGHJ1-02*01</t>
  </si>
  <si>
    <t>IGHJ2-02*01</t>
  </si>
  <si>
    <t>IGHJ1-03*01</t>
  </si>
  <si>
    <t>IGHJ2-03*01</t>
  </si>
  <si>
    <t>IGHD1-1*01</t>
  </si>
  <si>
    <t>IGHD2-1*01</t>
  </si>
  <si>
    <t>IGHD1-2*01</t>
  </si>
  <si>
    <t>IGHD2-2*01</t>
  </si>
  <si>
    <t>IGHD2-3*01</t>
  </si>
  <si>
    <t>IGHD1-3*01</t>
  </si>
  <si>
    <t>IGHD2-4*01</t>
  </si>
  <si>
    <t>IGHD3-1*01</t>
  </si>
  <si>
    <t>IGHM1-1*01</t>
  </si>
  <si>
    <t>IGHM1-2*01</t>
  </si>
  <si>
    <t>IGHM1-3*01</t>
  </si>
  <si>
    <t>IGHV3-69*01</t>
  </si>
  <si>
    <t>IGHV4-2*01</t>
  </si>
  <si>
    <t>IGHV3-P43*01</t>
  </si>
  <si>
    <t>IGHV1-3*01</t>
  </si>
  <si>
    <t>IGHV1-P04*01</t>
  </si>
  <si>
    <t>IGHV3-P28*01</t>
  </si>
  <si>
    <t>IGHV3-P54*01</t>
  </si>
  <si>
    <t>5' 7mer</t>
  </si>
  <si>
    <t>5' spacer sequence</t>
  </si>
  <si>
    <t>5' spacer (nt)</t>
  </si>
  <si>
    <t>5' 9mer</t>
  </si>
  <si>
    <t>3' 7mer</t>
  </si>
  <si>
    <t>3' 9mer</t>
  </si>
  <si>
    <t>3' spacer (nt)</t>
  </si>
  <si>
    <t>3' spacer sequence</t>
  </si>
  <si>
    <t>(functional)</t>
  </si>
  <si>
    <t>cacagca</t>
  </si>
  <si>
    <t>ttACAAACTGTTGTGAAGGATGA</t>
  </si>
  <si>
    <t>ACAAAAACC</t>
  </si>
  <si>
    <t>CACAGTG</t>
  </si>
  <si>
    <t>TTACAAACTGTTGTAAAGGATGA</t>
  </si>
  <si>
    <t>ttacaaactgttgtcaaggatga</t>
  </si>
  <si>
    <t>acaaaaacc</t>
  </si>
  <si>
    <t>ttacaaactgttgtgaaggatga</t>
  </si>
  <si>
    <t>GACTGTG</t>
  </si>
  <si>
    <t>CACAGCA</t>
  </si>
  <si>
    <t>GAGACAA</t>
  </si>
  <si>
    <t>AGCATTACAAACTGTTGTAAAGG</t>
  </si>
  <si>
    <t>ATGAACAAA</t>
  </si>
  <si>
    <t>cacagct</t>
  </si>
  <si>
    <t>TTACAAACTGTTGTCAAGGATGA</t>
  </si>
  <si>
    <t>CACTGCG</t>
  </si>
  <si>
    <t>TTGCAAACTATTATGAAGCGTAT</t>
  </si>
  <si>
    <t>GCAAAAACC</t>
  </si>
  <si>
    <t>TTACAAACTGTTGTAAATGATGA</t>
  </si>
  <si>
    <t>TACAGCA</t>
  </si>
  <si>
    <t>TTACAAACTGTTGTGAAGGATGA</t>
  </si>
  <si>
    <t>TTAGAAACTGTTGTCAAGGATGA</t>
  </si>
  <si>
    <t>ACAAACCCT</t>
  </si>
  <si>
    <t>ttACAAACTGTTGTCAAGGATGA</t>
  </si>
  <si>
    <t>ACAAAAATC</t>
  </si>
  <si>
    <t>CACATTG</t>
  </si>
  <si>
    <t>ACACAGAAGACTGCTCGGCTGTA</t>
  </si>
  <si>
    <t>CAAATACTG</t>
  </si>
  <si>
    <t>ttACAAACTGTTGTAAAGGATGA</t>
  </si>
  <si>
    <t>AAAAACCCT</t>
  </si>
  <si>
    <t>GGCACAT</t>
  </si>
  <si>
    <t>TGACACAGAAGACTGCTCGGCTG</t>
  </si>
  <si>
    <t>TACAAATAC</t>
  </si>
  <si>
    <t>CACAGTT</t>
  </si>
  <si>
    <t>TTACAAACTGTTGAGAAGGATGA</t>
  </si>
  <si>
    <t>CGCATCA</t>
  </si>
  <si>
    <t>TTAGAAACTGTTGTGAAGGATGA</t>
  </si>
  <si>
    <t>ACAAAAAAC</t>
  </si>
  <si>
    <t>CACAGCG</t>
  </si>
  <si>
    <t>TTACAAACGGTTGTAAAGGATGA</t>
  </si>
  <si>
    <t>ttACAAACTATTGTAAAGGATGA</t>
  </si>
  <si>
    <t>ttACAAACTGTTGTCAACGATTA</t>
  </si>
  <si>
    <t>TTACAAACTGTTGTAAAGGTTGA</t>
  </si>
  <si>
    <t>AAAAAAACC</t>
  </si>
  <si>
    <t>CACTGCC</t>
  </si>
  <si>
    <t>GTATGTGGTATTGGTCATGACGT</t>
  </si>
  <si>
    <t>ATGTACATG</t>
  </si>
  <si>
    <t>TTACTAA</t>
  </si>
  <si>
    <t>CTATTATGACGAATATACAAAAA</t>
  </si>
  <si>
    <t>CCCTTCACG</t>
  </si>
  <si>
    <t>TTACAAACTATTATGACGAAAAT</t>
  </si>
  <si>
    <t>ATACAGAACTATGCAAGCTGCCT</t>
  </si>
  <si>
    <t>GCAAAAACT</t>
  </si>
  <si>
    <t>CACAGAT</t>
  </si>
  <si>
    <t>GTACAGCCCCCTAGCATGCTGCA</t>
  </si>
  <si>
    <t>TGCTGTG</t>
  </si>
  <si>
    <t>GATGGAGATTCCCTTGCCACGCA</t>
  </si>
  <si>
    <t>TAACataat</t>
  </si>
  <si>
    <t>CACAGTA</t>
  </si>
  <si>
    <t>CAGATTATAGATTGACTTGCATT</t>
  </si>
  <si>
    <t>ACAGGGAAA</t>
  </si>
  <si>
    <t>CTCAGCT</t>
  </si>
  <si>
    <t>CTTTTGTATTGTGCTTAAGAGAT</t>
  </si>
  <si>
    <t>TATTGTGCC</t>
  </si>
  <si>
    <t>ACAAAAACA</t>
  </si>
  <si>
    <t>TTACAAACTGTTGTGAAGGATGG</t>
  </si>
  <si>
    <t>TTACTAACTGTTGTGAAGGATGA</t>
  </si>
  <si>
    <t>GACAGTG</t>
  </si>
  <si>
    <t>TTACAAACTGTTCTGAAGGATGA</t>
  </si>
  <si>
    <t>TGACTGC</t>
  </si>
  <si>
    <t>CGCTTCTGTCCCAATCGTTCGTG</t>
  </si>
  <si>
    <t>TTTTGTTAG</t>
  </si>
  <si>
    <t>ttACAAACTGTTGTAAATGATGA</t>
  </si>
  <si>
    <t>ACAAAAGCC</t>
  </si>
  <si>
    <t>CACATTA</t>
  </si>
  <si>
    <t>ATTAGACTTGGTTAAGCAGCTGT</t>
  </si>
  <si>
    <t>ACAAAAACT</t>
  </si>
  <si>
    <t>GGTTTTTTGT</t>
  </si>
  <si>
    <t>CATTACATGTAT</t>
  </si>
  <si>
    <t>TATACAGTGGGGGGA</t>
  </si>
  <si>
    <t>ATATATCCTCGT</t>
  </si>
  <si>
    <t>TACAACTGGGGGA</t>
  </si>
  <si>
    <t>TATACAGTGGGGTGGA</t>
  </si>
  <si>
    <t>TACAACTGGGGGCTGGGGGA</t>
  </si>
  <si>
    <t>TACAACATGGGCA</t>
  </si>
  <si>
    <t>TGCATACGGGGGGT</t>
  </si>
  <si>
    <t>ATATATACTCGT</t>
  </si>
  <si>
    <t>CTACTACTTTGACTACTGGGGAAAAGGAACAGTTGTGACTGTCTCTGATTCAG</t>
  </si>
  <si>
    <t>ACTACGGCTTTGACTACTGGGGTAAAGGGACCTTGGTCACTGTTACAGGAG</t>
  </si>
  <si>
    <t>ATGTGAAA</t>
  </si>
  <si>
    <t>TTATAA</t>
  </si>
  <si>
    <t>ATGTCAAT</t>
  </si>
  <si>
    <t>ATGCAAAT</t>
  </si>
  <si>
    <t>ATGTAAAC</t>
  </si>
  <si>
    <t>ATTTAAAA</t>
  </si>
  <si>
    <t>TATATT</t>
  </si>
  <si>
    <t>ATTTACAT</t>
  </si>
  <si>
    <t>TTTTAA</t>
  </si>
  <si>
    <t>ATTTAAAT</t>
  </si>
  <si>
    <t>CACTGTG</t>
  </si>
  <si>
    <t>aaGAGGTTTAAGTCAGTTTATTT</t>
  </si>
  <si>
    <t>agtttttgt</t>
  </si>
  <si>
    <t>ACGGTGGTGCTATTGATATGAAC</t>
  </si>
  <si>
    <t>TATTTTTGC</t>
  </si>
  <si>
    <t>aaGAGGTTTACGTCAGTTTATTT</t>
  </si>
  <si>
    <t>TTATAT</t>
  </si>
  <si>
    <t>ATGTACAA</t>
  </si>
  <si>
    <t>ATGTAAAT</t>
  </si>
  <si>
    <t>ATGTAAAG</t>
  </si>
  <si>
    <t>ATGTGCAA</t>
  </si>
  <si>
    <t>ATTTGAAA</t>
  </si>
  <si>
    <t>TTAATT</t>
  </si>
  <si>
    <t>ATGTCAAG</t>
  </si>
  <si>
    <t>ATGTGAAG</t>
  </si>
  <si>
    <t>ATTTGCAA</t>
  </si>
  <si>
    <t>ATTTAAA</t>
  </si>
  <si>
    <t>TATTAA</t>
  </si>
  <si>
    <t>ATTTCAAA</t>
  </si>
  <si>
    <t>ATTTGAAG</t>
  </si>
  <si>
    <t>ATGTGAAT</t>
  </si>
  <si>
    <t>ATGTGAAC</t>
  </si>
  <si>
    <t>IGHV3S11*02</t>
  </si>
  <si>
    <t>IGHV3S17*01</t>
  </si>
  <si>
    <t>IGHV3S22*01</t>
  </si>
  <si>
    <t>IGHV3S28*01</t>
  </si>
  <si>
    <t>IGHV3S32*01</t>
  </si>
  <si>
    <t>IGHV3S34*01</t>
  </si>
  <si>
    <t>IGHV3S4*01</t>
  </si>
  <si>
    <t>IGHV2S1*01</t>
  </si>
  <si>
    <t>IMGT matching 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/>
    <xf numFmtId="0" fontId="0" fillId="0" borderId="0" xfId="0" applyBorder="1"/>
    <xf numFmtId="0" fontId="0" fillId="0" borderId="2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Border="1"/>
    <xf numFmtId="0" fontId="0" fillId="0" borderId="0" xfId="0" applyFont="1" applyFill="1" applyAlignment="1">
      <alignment horizontal="right"/>
    </xf>
    <xf numFmtId="0" fontId="0" fillId="0" borderId="0" xfId="0" quotePrefix="1"/>
    <xf numFmtId="0" fontId="0" fillId="0" borderId="1" xfId="0" applyBorder="1" applyAlignment="1">
      <alignment horizontal="center"/>
    </xf>
    <xf numFmtId="0" fontId="0" fillId="0" borderId="3" xfId="0" applyBorder="1"/>
    <xf numFmtId="0" fontId="0" fillId="0" borderId="0" xfId="0" applyFill="1" applyBorder="1"/>
    <xf numFmtId="0" fontId="0" fillId="0" borderId="2" xfId="0" quotePrefix="1" applyBorder="1"/>
    <xf numFmtId="0" fontId="0" fillId="0" borderId="2" xfId="0" applyFill="1" applyBorder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127"/>
  <sheetViews>
    <sheetView tabSelected="1" zoomScale="70" zoomScaleNormal="70" workbookViewId="0">
      <selection activeCell="Y47" sqref="Y47"/>
    </sheetView>
  </sheetViews>
  <sheetFormatPr defaultRowHeight="15" x14ac:dyDescent="0.25"/>
  <cols>
    <col min="1" max="1" width="15.42578125" customWidth="1"/>
    <col min="2" max="2" width="17.28515625" customWidth="1"/>
    <col min="3" max="3" width="17" customWidth="1"/>
    <col min="4" max="4" width="21.28515625" customWidth="1"/>
    <col min="5" max="5" width="36.140625" customWidth="1"/>
    <col min="6" max="6" width="16.28515625" customWidth="1"/>
    <col min="7" max="7" width="13.140625" customWidth="1"/>
    <col min="22" max="22" width="15.7109375" customWidth="1"/>
    <col min="23" max="23" width="34.140625" customWidth="1"/>
    <col min="24" max="24" width="13.5703125" customWidth="1"/>
    <col min="25" max="25" width="16.85546875" customWidth="1"/>
    <col min="26" max="26" width="25.7109375" customWidth="1"/>
    <col min="27" max="28" width="15.85546875" customWidth="1"/>
    <col min="29" max="29" width="14.28515625" customWidth="1"/>
    <col min="30" max="30" width="15.28515625" customWidth="1"/>
    <col min="31" max="31" width="22" customWidth="1"/>
    <col min="32" max="32" width="12.140625" customWidth="1"/>
    <col min="33" max="33" width="10.7109375" customWidth="1"/>
    <col min="36" max="36" width="16.28515625" customWidth="1"/>
    <col min="37" max="37" width="25.85546875" customWidth="1"/>
    <col min="38" max="38" width="18.7109375" customWidth="1"/>
    <col min="39" max="39" width="24.28515625" customWidth="1"/>
    <col min="40" max="40" width="14" customWidth="1"/>
    <col min="41" max="41" width="14.7109375" customWidth="1"/>
    <col min="42" max="42" width="13.28515625" customWidth="1"/>
    <col min="43" max="43" width="13.5703125" customWidth="1"/>
    <col min="44" max="44" width="14" customWidth="1"/>
    <col min="45" max="45" width="14.28515625" customWidth="1"/>
    <col min="46" max="46" width="35.7109375" customWidth="1"/>
    <col min="47" max="47" width="10.28515625" customWidth="1"/>
    <col min="48" max="48" width="14.140625" customWidth="1"/>
    <col min="52" max="52" width="81.28515625" customWidth="1"/>
    <col min="53" max="53" width="12.5703125" customWidth="1"/>
    <col min="54" max="54" width="10.42578125" customWidth="1"/>
    <col min="58" max="58" width="13.28515625" customWidth="1"/>
    <col min="59" max="59" width="12.7109375" customWidth="1"/>
  </cols>
  <sheetData>
    <row r="1" spans="1:59" s="1" customFormat="1" x14ac:dyDescent="0.25">
      <c r="A1" s="1" t="s">
        <v>0</v>
      </c>
      <c r="B1" s="1" t="s">
        <v>1</v>
      </c>
      <c r="C1" s="11" t="s">
        <v>2</v>
      </c>
      <c r="D1" s="1" t="s">
        <v>21</v>
      </c>
      <c r="E1" s="1" t="s">
        <v>3</v>
      </c>
      <c r="F1" s="1" t="s">
        <v>4</v>
      </c>
      <c r="G1" s="5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6</v>
      </c>
      <c r="M1" s="1" t="s">
        <v>8</v>
      </c>
      <c r="N1" s="1" t="s">
        <v>9</v>
      </c>
      <c r="O1" s="1" t="s">
        <v>10</v>
      </c>
      <c r="P1" s="1" t="s">
        <v>8</v>
      </c>
      <c r="Q1" s="1" t="s">
        <v>9</v>
      </c>
      <c r="R1" s="1" t="s">
        <v>10</v>
      </c>
      <c r="S1" s="1" t="s">
        <v>8</v>
      </c>
      <c r="T1" s="1" t="s">
        <v>9</v>
      </c>
      <c r="U1" s="1" t="s">
        <v>10</v>
      </c>
      <c r="V1" s="1" t="s">
        <v>11</v>
      </c>
      <c r="W1" s="1" t="s">
        <v>12</v>
      </c>
      <c r="X1" s="1" t="s">
        <v>13</v>
      </c>
      <c r="Y1" s="2" t="s">
        <v>14</v>
      </c>
      <c r="Z1" s="2" t="s">
        <v>269</v>
      </c>
      <c r="AA1" s="7" t="s">
        <v>2</v>
      </c>
      <c r="AB1" s="6" t="s">
        <v>3</v>
      </c>
      <c r="AC1" s="2" t="s">
        <v>4</v>
      </c>
      <c r="AD1" s="2" t="s">
        <v>134</v>
      </c>
      <c r="AE1" s="2" t="s">
        <v>132</v>
      </c>
      <c r="AF1" s="2" t="s">
        <v>133</v>
      </c>
      <c r="AG1" s="2" t="s">
        <v>131</v>
      </c>
      <c r="AH1" s="6" t="s">
        <v>8</v>
      </c>
      <c r="AI1" s="6" t="s">
        <v>9</v>
      </c>
      <c r="AJ1" s="6" t="s">
        <v>15</v>
      </c>
      <c r="AK1" s="6" t="s">
        <v>16</v>
      </c>
      <c r="AL1" s="2" t="s">
        <v>135</v>
      </c>
      <c r="AM1" s="2" t="s">
        <v>138</v>
      </c>
      <c r="AN1" s="2" t="s">
        <v>137</v>
      </c>
      <c r="AO1" s="2" t="s">
        <v>136</v>
      </c>
      <c r="AP1" s="7" t="s">
        <v>2</v>
      </c>
      <c r="AQ1" s="6" t="s">
        <v>3</v>
      </c>
      <c r="AR1" s="2" t="s">
        <v>4</v>
      </c>
      <c r="AS1" s="2" t="s">
        <v>14</v>
      </c>
      <c r="AT1" s="2" t="s">
        <v>12</v>
      </c>
      <c r="AU1" s="2" t="s">
        <v>13</v>
      </c>
      <c r="AV1" s="2" t="s">
        <v>11</v>
      </c>
      <c r="AW1" s="6" t="s">
        <v>8</v>
      </c>
      <c r="AX1" s="6" t="s">
        <v>9</v>
      </c>
      <c r="AY1" s="6" t="s">
        <v>15</v>
      </c>
      <c r="AZ1" s="6" t="s">
        <v>16</v>
      </c>
      <c r="BA1" s="7" t="s">
        <v>2</v>
      </c>
      <c r="BB1" s="6" t="s">
        <v>4</v>
      </c>
      <c r="BC1" s="6" t="s">
        <v>8</v>
      </c>
      <c r="BD1" s="6" t="s">
        <v>9</v>
      </c>
      <c r="BE1" s="6" t="s">
        <v>15</v>
      </c>
      <c r="BF1" s="6" t="s">
        <v>17</v>
      </c>
      <c r="BG1" s="1" t="s">
        <v>18</v>
      </c>
    </row>
    <row r="2" spans="1:59" x14ac:dyDescent="0.25">
      <c r="A2">
        <v>2</v>
      </c>
      <c r="B2">
        <v>11595000</v>
      </c>
      <c r="C2" s="3" t="s">
        <v>33</v>
      </c>
      <c r="D2" t="s">
        <v>25</v>
      </c>
      <c r="E2" t="s">
        <v>29</v>
      </c>
      <c r="F2" t="s">
        <v>19</v>
      </c>
      <c r="G2" s="8" t="s">
        <v>229</v>
      </c>
      <c r="H2">
        <v>426</v>
      </c>
      <c r="I2" t="s">
        <v>230</v>
      </c>
      <c r="J2" s="9">
        <v>1621</v>
      </c>
      <c r="K2" s="9">
        <v>2041</v>
      </c>
      <c r="L2">
        <f>(K2-J2+1)</f>
        <v>421</v>
      </c>
      <c r="M2">
        <v>2042</v>
      </c>
      <c r="N2">
        <v>2087</v>
      </c>
      <c r="O2">
        <f>N2-M2+1</f>
        <v>46</v>
      </c>
      <c r="P2">
        <v>2088</v>
      </c>
      <c r="Q2">
        <v>2182</v>
      </c>
      <c r="R2">
        <f>Q2-P2+1</f>
        <v>95</v>
      </c>
      <c r="S2">
        <v>2183</v>
      </c>
      <c r="T2">
        <v>2485</v>
      </c>
      <c r="U2">
        <f>T2-S2+1</f>
        <v>303</v>
      </c>
      <c r="V2" t="s">
        <v>140</v>
      </c>
      <c r="W2" t="s">
        <v>141</v>
      </c>
      <c r="X2">
        <v>23</v>
      </c>
      <c r="Y2" t="s">
        <v>142</v>
      </c>
      <c r="AA2" s="3"/>
      <c r="AP2" s="3"/>
      <c r="BA2" s="3"/>
    </row>
    <row r="3" spans="1:59" x14ac:dyDescent="0.25">
      <c r="A3">
        <v>2</v>
      </c>
      <c r="B3">
        <v>11595000</v>
      </c>
      <c r="C3" s="3" t="s">
        <v>35</v>
      </c>
      <c r="D3" t="s">
        <v>25</v>
      </c>
      <c r="E3" t="s">
        <v>29</v>
      </c>
      <c r="F3" t="s">
        <v>19</v>
      </c>
      <c r="G3" s="8" t="s">
        <v>231</v>
      </c>
      <c r="H3">
        <v>154</v>
      </c>
      <c r="I3" t="s">
        <v>230</v>
      </c>
      <c r="J3">
        <v>3058</v>
      </c>
      <c r="K3">
        <v>3303</v>
      </c>
      <c r="L3">
        <f t="shared" ref="L3:L60" si="0">(K3-J3+1)</f>
        <v>246</v>
      </c>
      <c r="M3">
        <v>3304</v>
      </c>
      <c r="N3">
        <v>3349</v>
      </c>
      <c r="O3">
        <f>N3-M3+1</f>
        <v>46</v>
      </c>
      <c r="P3">
        <v>3350</v>
      </c>
      <c r="Q3">
        <v>3440</v>
      </c>
      <c r="R3">
        <f t="shared" ref="R3:R60" si="1">Q3-P3+1</f>
        <v>91</v>
      </c>
      <c r="S3">
        <v>3441</v>
      </c>
      <c r="T3">
        <v>3737</v>
      </c>
      <c r="U3">
        <f t="shared" ref="U3:U64" si="2">T3-S3+1</f>
        <v>297</v>
      </c>
      <c r="V3" t="s">
        <v>143</v>
      </c>
      <c r="W3" t="s">
        <v>144</v>
      </c>
      <c r="X3">
        <v>23</v>
      </c>
      <c r="Y3" t="s">
        <v>142</v>
      </c>
      <c r="AA3" s="3"/>
      <c r="AP3" s="3"/>
      <c r="BA3" s="3"/>
    </row>
    <row r="4" spans="1:59" x14ac:dyDescent="0.25">
      <c r="A4">
        <v>2</v>
      </c>
      <c r="B4">
        <v>11595000</v>
      </c>
      <c r="C4" s="3" t="s">
        <v>36</v>
      </c>
      <c r="D4" t="s">
        <v>25</v>
      </c>
      <c r="E4" t="s">
        <v>29</v>
      </c>
      <c r="F4" t="s">
        <v>19</v>
      </c>
      <c r="G4" s="8" t="s">
        <v>232</v>
      </c>
      <c r="H4">
        <v>33</v>
      </c>
      <c r="I4" t="s">
        <v>230</v>
      </c>
      <c r="J4">
        <v>13446</v>
      </c>
      <c r="K4">
        <v>13725</v>
      </c>
      <c r="L4">
        <f t="shared" si="0"/>
        <v>280</v>
      </c>
      <c r="M4">
        <v>13726</v>
      </c>
      <c r="N4">
        <v>13771</v>
      </c>
      <c r="O4">
        <f t="shared" ref="O4:O60" si="3">N4-M4+1</f>
        <v>46</v>
      </c>
      <c r="P4">
        <v>13772</v>
      </c>
      <c r="Q4">
        <v>13866</v>
      </c>
      <c r="R4">
        <f t="shared" si="1"/>
        <v>95</v>
      </c>
      <c r="S4">
        <v>13867</v>
      </c>
      <c r="T4">
        <v>14160</v>
      </c>
      <c r="U4">
        <f t="shared" si="2"/>
        <v>294</v>
      </c>
      <c r="V4" t="s">
        <v>140</v>
      </c>
      <c r="W4" t="s">
        <v>145</v>
      </c>
      <c r="X4">
        <v>23</v>
      </c>
      <c r="Y4" t="s">
        <v>146</v>
      </c>
      <c r="AA4" s="3"/>
      <c r="AP4" s="3"/>
      <c r="BA4" s="3"/>
    </row>
    <row r="5" spans="1:59" x14ac:dyDescent="0.25">
      <c r="A5">
        <v>2</v>
      </c>
      <c r="B5">
        <v>11595000</v>
      </c>
      <c r="C5" s="3" t="s">
        <v>37</v>
      </c>
      <c r="D5" t="s">
        <v>25</v>
      </c>
      <c r="E5" t="s">
        <v>29</v>
      </c>
      <c r="F5" t="s">
        <v>19</v>
      </c>
      <c r="G5" s="8" t="s">
        <v>233</v>
      </c>
      <c r="H5">
        <v>281</v>
      </c>
      <c r="I5" t="s">
        <v>230</v>
      </c>
      <c r="J5">
        <v>24580</v>
      </c>
      <c r="K5">
        <v>24879</v>
      </c>
      <c r="L5">
        <f t="shared" si="0"/>
        <v>300</v>
      </c>
      <c r="M5">
        <v>24880</v>
      </c>
      <c r="N5">
        <v>24925</v>
      </c>
      <c r="O5">
        <f t="shared" si="3"/>
        <v>46</v>
      </c>
      <c r="P5">
        <v>24926</v>
      </c>
      <c r="Q5">
        <v>25002</v>
      </c>
      <c r="R5">
        <f t="shared" si="1"/>
        <v>77</v>
      </c>
      <c r="S5">
        <v>25003</v>
      </c>
      <c r="T5">
        <v>25299</v>
      </c>
      <c r="U5">
        <f t="shared" si="2"/>
        <v>297</v>
      </c>
      <c r="V5" t="s">
        <v>140</v>
      </c>
      <c r="W5" t="s">
        <v>147</v>
      </c>
      <c r="X5">
        <v>23</v>
      </c>
      <c r="Y5" t="s">
        <v>146</v>
      </c>
      <c r="AA5" s="3"/>
      <c r="AP5" s="3"/>
      <c r="BA5" s="3"/>
    </row>
    <row r="6" spans="1:59" x14ac:dyDescent="0.25">
      <c r="A6">
        <v>2</v>
      </c>
      <c r="B6">
        <v>11595000</v>
      </c>
      <c r="C6" s="3" t="s">
        <v>38</v>
      </c>
      <c r="D6" t="s">
        <v>25</v>
      </c>
      <c r="E6" t="s">
        <v>29</v>
      </c>
      <c r="F6" t="s">
        <v>19</v>
      </c>
      <c r="G6" s="8" t="s">
        <v>233</v>
      </c>
      <c r="H6">
        <v>460</v>
      </c>
      <c r="I6" t="s">
        <v>230</v>
      </c>
      <c r="J6">
        <v>25892</v>
      </c>
      <c r="K6">
        <v>26173</v>
      </c>
      <c r="L6">
        <f t="shared" si="0"/>
        <v>282</v>
      </c>
      <c r="M6">
        <v>26174</v>
      </c>
      <c r="N6">
        <v>26216</v>
      </c>
      <c r="O6">
        <f t="shared" si="3"/>
        <v>43</v>
      </c>
      <c r="P6">
        <v>26217</v>
      </c>
      <c r="Q6">
        <v>26314</v>
      </c>
      <c r="R6">
        <f t="shared" si="1"/>
        <v>98</v>
      </c>
      <c r="S6">
        <v>26315</v>
      </c>
      <c r="T6">
        <v>26618</v>
      </c>
      <c r="U6">
        <f t="shared" si="2"/>
        <v>304</v>
      </c>
      <c r="V6" t="s">
        <v>148</v>
      </c>
      <c r="W6" t="s">
        <v>144</v>
      </c>
      <c r="X6">
        <v>23</v>
      </c>
      <c r="Y6" t="s">
        <v>142</v>
      </c>
      <c r="AA6" s="3"/>
      <c r="AP6" s="3"/>
      <c r="BA6" s="3"/>
    </row>
    <row r="7" spans="1:59" x14ac:dyDescent="0.25">
      <c r="A7">
        <v>2</v>
      </c>
      <c r="B7">
        <v>11595000</v>
      </c>
      <c r="C7" s="3" t="s">
        <v>39</v>
      </c>
      <c r="D7" t="s">
        <v>25</v>
      </c>
      <c r="E7" t="s">
        <v>29</v>
      </c>
      <c r="F7" t="s">
        <v>19</v>
      </c>
      <c r="G7" s="8" t="s">
        <v>234</v>
      </c>
      <c r="H7">
        <v>413</v>
      </c>
      <c r="I7" t="s">
        <v>230</v>
      </c>
      <c r="J7">
        <v>30687</v>
      </c>
      <c r="K7">
        <v>30995</v>
      </c>
      <c r="L7">
        <f t="shared" si="0"/>
        <v>309</v>
      </c>
      <c r="M7">
        <v>30996</v>
      </c>
      <c r="N7">
        <v>31041</v>
      </c>
      <c r="O7">
        <f t="shared" si="3"/>
        <v>46</v>
      </c>
      <c r="P7">
        <v>31042</v>
      </c>
      <c r="Q7">
        <v>31128</v>
      </c>
      <c r="R7">
        <f t="shared" si="1"/>
        <v>87</v>
      </c>
      <c r="S7">
        <v>31129</v>
      </c>
      <c r="T7">
        <v>31425</v>
      </c>
      <c r="U7">
        <f t="shared" si="2"/>
        <v>297</v>
      </c>
      <c r="V7" t="s">
        <v>149</v>
      </c>
      <c r="W7" t="s">
        <v>144</v>
      </c>
      <c r="X7">
        <v>23</v>
      </c>
      <c r="Y7" t="s">
        <v>142</v>
      </c>
      <c r="AA7" s="3"/>
      <c r="AP7" s="3"/>
      <c r="BA7" s="3"/>
    </row>
    <row r="8" spans="1:59" x14ac:dyDescent="0.25">
      <c r="A8">
        <v>2</v>
      </c>
      <c r="B8">
        <v>11595000</v>
      </c>
      <c r="C8" s="3" t="s">
        <v>40</v>
      </c>
      <c r="D8" t="s">
        <v>25</v>
      </c>
      <c r="E8" t="s">
        <v>29</v>
      </c>
      <c r="F8" t="s">
        <v>19</v>
      </c>
      <c r="G8" s="8" t="s">
        <v>233</v>
      </c>
      <c r="H8">
        <v>1143</v>
      </c>
      <c r="I8" t="s">
        <v>230</v>
      </c>
      <c r="J8">
        <v>33318</v>
      </c>
      <c r="K8">
        <v>33617</v>
      </c>
      <c r="L8">
        <f t="shared" si="0"/>
        <v>300</v>
      </c>
      <c r="M8">
        <v>33618</v>
      </c>
      <c r="N8">
        <v>33663</v>
      </c>
      <c r="O8">
        <f t="shared" si="3"/>
        <v>46</v>
      </c>
      <c r="P8">
        <v>33664</v>
      </c>
      <c r="Q8">
        <v>33758</v>
      </c>
      <c r="R8">
        <f t="shared" si="1"/>
        <v>95</v>
      </c>
      <c r="S8">
        <v>33759</v>
      </c>
      <c r="T8">
        <v>34051</v>
      </c>
      <c r="U8">
        <f t="shared" si="2"/>
        <v>293</v>
      </c>
      <c r="V8" t="s">
        <v>150</v>
      </c>
      <c r="W8" t="s">
        <v>151</v>
      </c>
      <c r="X8">
        <v>23</v>
      </c>
      <c r="Y8" t="s">
        <v>152</v>
      </c>
      <c r="AA8" s="3"/>
      <c r="AP8" s="3"/>
      <c r="BA8" s="3"/>
    </row>
    <row r="9" spans="1:59" x14ac:dyDescent="0.25">
      <c r="A9">
        <v>2</v>
      </c>
      <c r="B9">
        <v>11595000</v>
      </c>
      <c r="C9" s="3" t="s">
        <v>41</v>
      </c>
      <c r="D9" t="s">
        <v>25</v>
      </c>
      <c r="E9" t="s">
        <v>29</v>
      </c>
      <c r="F9" t="s">
        <v>19</v>
      </c>
      <c r="G9" s="8" t="s">
        <v>232</v>
      </c>
      <c r="H9">
        <v>155</v>
      </c>
      <c r="I9" t="s">
        <v>230</v>
      </c>
      <c r="J9">
        <v>34552</v>
      </c>
      <c r="K9">
        <v>34851</v>
      </c>
      <c r="L9">
        <f t="shared" si="0"/>
        <v>300</v>
      </c>
      <c r="M9">
        <v>34852</v>
      </c>
      <c r="N9">
        <v>34897</v>
      </c>
      <c r="O9">
        <f t="shared" si="3"/>
        <v>46</v>
      </c>
      <c r="P9">
        <v>34898</v>
      </c>
      <c r="Q9">
        <v>34993</v>
      </c>
      <c r="R9">
        <f t="shared" si="1"/>
        <v>96</v>
      </c>
      <c r="S9">
        <v>34994</v>
      </c>
      <c r="T9">
        <v>35290</v>
      </c>
      <c r="U9">
        <f t="shared" si="2"/>
        <v>297</v>
      </c>
      <c r="V9" t="s">
        <v>153</v>
      </c>
      <c r="W9" t="s">
        <v>154</v>
      </c>
      <c r="X9">
        <v>23</v>
      </c>
      <c r="Y9" t="s">
        <v>142</v>
      </c>
      <c r="AA9" s="3"/>
      <c r="AP9" s="3"/>
      <c r="BA9" s="3"/>
    </row>
    <row r="10" spans="1:59" x14ac:dyDescent="0.25">
      <c r="A10">
        <v>2</v>
      </c>
      <c r="B10">
        <v>11595000</v>
      </c>
      <c r="C10" s="3" t="s">
        <v>74</v>
      </c>
      <c r="D10" t="s">
        <v>25</v>
      </c>
      <c r="E10" t="s">
        <v>32</v>
      </c>
      <c r="F10" t="s">
        <v>19</v>
      </c>
      <c r="J10" s="10" t="s">
        <v>20</v>
      </c>
      <c r="K10" s="10" t="s">
        <v>20</v>
      </c>
      <c r="M10" s="10" t="s">
        <v>20</v>
      </c>
      <c r="N10" s="10" t="s">
        <v>20</v>
      </c>
      <c r="P10" s="10" t="s">
        <v>20</v>
      </c>
      <c r="Q10" s="10" t="s">
        <v>20</v>
      </c>
      <c r="S10">
        <v>48028</v>
      </c>
      <c r="T10">
        <v>48311</v>
      </c>
      <c r="U10">
        <f t="shared" si="2"/>
        <v>284</v>
      </c>
      <c r="V10" t="s">
        <v>155</v>
      </c>
      <c r="W10" t="s">
        <v>156</v>
      </c>
      <c r="X10">
        <v>23</v>
      </c>
      <c r="Y10" t="s">
        <v>157</v>
      </c>
      <c r="AA10" s="3"/>
      <c r="AP10" s="3"/>
      <c r="BA10" s="3"/>
    </row>
    <row r="11" spans="1:59" x14ac:dyDescent="0.25">
      <c r="A11">
        <v>2</v>
      </c>
      <c r="B11">
        <v>11595000</v>
      </c>
      <c r="C11" s="3" t="s">
        <v>43</v>
      </c>
      <c r="D11" t="s">
        <v>25</v>
      </c>
      <c r="E11" t="s">
        <v>29</v>
      </c>
      <c r="F11" t="s">
        <v>19</v>
      </c>
      <c r="G11" s="8" t="s">
        <v>229</v>
      </c>
      <c r="H11">
        <v>446</v>
      </c>
      <c r="I11" t="s">
        <v>230</v>
      </c>
      <c r="J11">
        <v>58354</v>
      </c>
      <c r="K11">
        <v>58652</v>
      </c>
      <c r="L11">
        <f t="shared" si="0"/>
        <v>299</v>
      </c>
      <c r="M11">
        <v>58653</v>
      </c>
      <c r="N11">
        <v>58698</v>
      </c>
      <c r="O11">
        <f t="shared" si="3"/>
        <v>46</v>
      </c>
      <c r="P11">
        <v>58699</v>
      </c>
      <c r="Q11">
        <v>58794</v>
      </c>
      <c r="R11">
        <f t="shared" si="1"/>
        <v>96</v>
      </c>
      <c r="S11">
        <v>58795</v>
      </c>
      <c r="T11">
        <v>59091</v>
      </c>
      <c r="U11">
        <f t="shared" si="2"/>
        <v>297</v>
      </c>
      <c r="V11" t="s">
        <v>149</v>
      </c>
      <c r="W11" t="s">
        <v>158</v>
      </c>
      <c r="X11">
        <v>23</v>
      </c>
      <c r="Y11" t="s">
        <v>142</v>
      </c>
      <c r="AA11" s="3"/>
      <c r="AP11" s="3"/>
      <c r="BA11" s="3"/>
    </row>
    <row r="12" spans="1:59" x14ac:dyDescent="0.25">
      <c r="A12">
        <v>2</v>
      </c>
      <c r="B12">
        <v>11595000</v>
      </c>
      <c r="C12" s="3" t="s">
        <v>44</v>
      </c>
      <c r="D12" t="s">
        <v>25</v>
      </c>
      <c r="E12" t="s">
        <v>29</v>
      </c>
      <c r="F12" t="s">
        <v>19</v>
      </c>
      <c r="G12" s="14" t="s">
        <v>20</v>
      </c>
      <c r="I12" t="s">
        <v>230</v>
      </c>
      <c r="J12">
        <v>59791</v>
      </c>
      <c r="K12">
        <v>60091</v>
      </c>
      <c r="L12">
        <f t="shared" si="0"/>
        <v>301</v>
      </c>
      <c r="M12">
        <v>60092</v>
      </c>
      <c r="N12">
        <v>60137</v>
      </c>
      <c r="O12">
        <f t="shared" si="3"/>
        <v>46</v>
      </c>
      <c r="P12">
        <v>60138</v>
      </c>
      <c r="Q12">
        <v>60233</v>
      </c>
      <c r="R12">
        <f t="shared" si="1"/>
        <v>96</v>
      </c>
      <c r="S12">
        <v>60234</v>
      </c>
      <c r="T12">
        <v>60527</v>
      </c>
      <c r="U12">
        <f t="shared" si="2"/>
        <v>294</v>
      </c>
      <c r="V12" t="s">
        <v>159</v>
      </c>
      <c r="W12" t="s">
        <v>160</v>
      </c>
      <c r="X12">
        <v>23</v>
      </c>
      <c r="Y12" t="s">
        <v>142</v>
      </c>
      <c r="AA12" s="3"/>
      <c r="AP12" s="3"/>
      <c r="BA12" s="3"/>
    </row>
    <row r="13" spans="1:59" x14ac:dyDescent="0.25">
      <c r="A13">
        <v>2</v>
      </c>
      <c r="B13">
        <v>11595000</v>
      </c>
      <c r="C13" s="3" t="s">
        <v>45</v>
      </c>
      <c r="D13" t="s">
        <v>25</v>
      </c>
      <c r="E13" t="s">
        <v>29</v>
      </c>
      <c r="F13" t="s">
        <v>19</v>
      </c>
      <c r="G13" s="14" t="s">
        <v>20</v>
      </c>
      <c r="I13" t="s">
        <v>245</v>
      </c>
      <c r="J13">
        <v>61231</v>
      </c>
      <c r="K13">
        <v>61531</v>
      </c>
      <c r="L13">
        <f t="shared" si="0"/>
        <v>301</v>
      </c>
      <c r="M13">
        <v>61532</v>
      </c>
      <c r="N13">
        <v>61577</v>
      </c>
      <c r="O13">
        <f t="shared" si="3"/>
        <v>46</v>
      </c>
      <c r="P13">
        <v>61578</v>
      </c>
      <c r="Q13">
        <v>61673</v>
      </c>
      <c r="R13">
        <f t="shared" si="1"/>
        <v>96</v>
      </c>
      <c r="S13">
        <v>61674</v>
      </c>
      <c r="T13">
        <v>61970</v>
      </c>
      <c r="U13">
        <f t="shared" si="2"/>
        <v>297</v>
      </c>
      <c r="V13" t="s">
        <v>143</v>
      </c>
      <c r="W13" t="s">
        <v>160</v>
      </c>
      <c r="X13">
        <v>23</v>
      </c>
      <c r="Y13" t="s">
        <v>142</v>
      </c>
      <c r="AA13" s="3"/>
      <c r="AP13" s="3"/>
      <c r="BA13" s="3"/>
    </row>
    <row r="14" spans="1:59" x14ac:dyDescent="0.25">
      <c r="A14">
        <v>2</v>
      </c>
      <c r="B14">
        <v>11595000</v>
      </c>
      <c r="C14" s="3" t="s">
        <v>73</v>
      </c>
      <c r="D14" t="s">
        <v>25</v>
      </c>
      <c r="E14" t="s">
        <v>30</v>
      </c>
      <c r="F14" t="s">
        <v>19</v>
      </c>
      <c r="G14" s="8" t="s">
        <v>246</v>
      </c>
      <c r="H14">
        <v>734</v>
      </c>
      <c r="I14" t="s">
        <v>230</v>
      </c>
      <c r="J14">
        <v>69493</v>
      </c>
      <c r="K14">
        <v>69792</v>
      </c>
      <c r="L14">
        <f t="shared" si="0"/>
        <v>300</v>
      </c>
      <c r="M14">
        <v>69793</v>
      </c>
      <c r="N14">
        <v>69838</v>
      </c>
      <c r="O14">
        <f t="shared" si="3"/>
        <v>46</v>
      </c>
      <c r="P14">
        <v>69839</v>
      </c>
      <c r="Q14">
        <v>69926</v>
      </c>
      <c r="R14">
        <f t="shared" si="1"/>
        <v>88</v>
      </c>
      <c r="S14">
        <v>69927</v>
      </c>
      <c r="T14">
        <v>70223</v>
      </c>
      <c r="U14">
        <f t="shared" si="2"/>
        <v>297</v>
      </c>
      <c r="V14" t="s">
        <v>143</v>
      </c>
      <c r="W14" t="s">
        <v>161</v>
      </c>
      <c r="X14">
        <v>23</v>
      </c>
      <c r="Y14" t="s">
        <v>162</v>
      </c>
      <c r="AA14" s="3"/>
      <c r="AP14" s="3"/>
      <c r="BA14" s="3"/>
    </row>
    <row r="15" spans="1:59" x14ac:dyDescent="0.25">
      <c r="A15">
        <v>2</v>
      </c>
      <c r="B15">
        <v>11595000</v>
      </c>
      <c r="C15" s="3" t="s">
        <v>46</v>
      </c>
      <c r="D15" t="s">
        <v>25</v>
      </c>
      <c r="E15" t="s">
        <v>29</v>
      </c>
      <c r="F15" t="s">
        <v>19</v>
      </c>
      <c r="G15" s="8" t="s">
        <v>247</v>
      </c>
      <c r="H15">
        <v>102</v>
      </c>
      <c r="I15" t="s">
        <v>230</v>
      </c>
      <c r="J15">
        <v>70907</v>
      </c>
      <c r="K15">
        <v>71206</v>
      </c>
      <c r="L15">
        <f t="shared" si="0"/>
        <v>300</v>
      </c>
      <c r="M15">
        <v>71207</v>
      </c>
      <c r="N15">
        <v>71252</v>
      </c>
      <c r="O15">
        <f t="shared" si="3"/>
        <v>46</v>
      </c>
      <c r="P15">
        <v>71253</v>
      </c>
      <c r="Q15">
        <v>71343</v>
      </c>
      <c r="R15">
        <f t="shared" si="1"/>
        <v>91</v>
      </c>
      <c r="S15">
        <v>71344</v>
      </c>
      <c r="T15">
        <v>71640</v>
      </c>
      <c r="U15">
        <f t="shared" si="2"/>
        <v>297</v>
      </c>
      <c r="V15" t="s">
        <v>140</v>
      </c>
      <c r="W15" t="s">
        <v>163</v>
      </c>
      <c r="X15">
        <v>23</v>
      </c>
      <c r="Y15" t="s">
        <v>164</v>
      </c>
      <c r="AA15" s="3"/>
      <c r="AP15" s="3"/>
      <c r="BA15" s="3"/>
    </row>
    <row r="16" spans="1:59" x14ac:dyDescent="0.25">
      <c r="A16">
        <v>2</v>
      </c>
      <c r="B16">
        <v>11595000</v>
      </c>
      <c r="C16" s="3" t="s">
        <v>34</v>
      </c>
      <c r="D16" t="s">
        <v>26</v>
      </c>
      <c r="E16" t="s">
        <v>29</v>
      </c>
      <c r="F16" t="s">
        <v>19</v>
      </c>
      <c r="G16" s="8" t="s">
        <v>236</v>
      </c>
      <c r="H16">
        <v>71</v>
      </c>
      <c r="I16" t="s">
        <v>235</v>
      </c>
      <c r="J16">
        <v>72436</v>
      </c>
      <c r="K16">
        <v>72735</v>
      </c>
      <c r="L16">
        <f t="shared" si="0"/>
        <v>300</v>
      </c>
      <c r="M16">
        <v>72736</v>
      </c>
      <c r="N16">
        <v>72778</v>
      </c>
      <c r="O16">
        <f t="shared" si="3"/>
        <v>43</v>
      </c>
      <c r="P16">
        <v>72779</v>
      </c>
      <c r="Q16">
        <v>72901</v>
      </c>
      <c r="R16">
        <f t="shared" si="1"/>
        <v>123</v>
      </c>
      <c r="S16">
        <v>72902</v>
      </c>
      <c r="T16">
        <v>73198</v>
      </c>
      <c r="U16">
        <f t="shared" si="2"/>
        <v>297</v>
      </c>
      <c r="V16" t="s">
        <v>165</v>
      </c>
      <c r="W16" t="s">
        <v>166</v>
      </c>
      <c r="X16">
        <v>23</v>
      </c>
      <c r="Y16" t="s">
        <v>167</v>
      </c>
      <c r="AA16" s="3"/>
      <c r="AP16" s="3"/>
      <c r="BA16" s="3"/>
    </row>
    <row r="17" spans="1:59" x14ac:dyDescent="0.25">
      <c r="A17">
        <v>2</v>
      </c>
      <c r="B17">
        <v>11595000</v>
      </c>
      <c r="C17" s="3" t="s">
        <v>47</v>
      </c>
      <c r="D17" t="s">
        <v>25</v>
      </c>
      <c r="E17" t="s">
        <v>29</v>
      </c>
      <c r="F17" t="s">
        <v>19</v>
      </c>
      <c r="G17" s="8" t="s">
        <v>236</v>
      </c>
      <c r="H17">
        <v>72</v>
      </c>
      <c r="I17" t="s">
        <v>230</v>
      </c>
      <c r="J17">
        <v>88587</v>
      </c>
      <c r="K17">
        <v>88876</v>
      </c>
      <c r="L17">
        <f t="shared" si="0"/>
        <v>290</v>
      </c>
      <c r="M17">
        <v>88877</v>
      </c>
      <c r="N17">
        <v>88919</v>
      </c>
      <c r="O17">
        <f t="shared" si="3"/>
        <v>43</v>
      </c>
      <c r="P17">
        <v>88920</v>
      </c>
      <c r="Q17">
        <v>89015</v>
      </c>
      <c r="R17">
        <f t="shared" si="1"/>
        <v>96</v>
      </c>
      <c r="S17">
        <v>89016</v>
      </c>
      <c r="T17">
        <v>89312</v>
      </c>
      <c r="U17">
        <f t="shared" si="2"/>
        <v>297</v>
      </c>
      <c r="V17" t="s">
        <v>140</v>
      </c>
      <c r="W17" t="s">
        <v>168</v>
      </c>
      <c r="X17">
        <v>23</v>
      </c>
      <c r="Y17" t="s">
        <v>169</v>
      </c>
      <c r="AA17" s="3"/>
      <c r="AP17" s="3"/>
      <c r="BA17" s="3"/>
    </row>
    <row r="18" spans="1:59" x14ac:dyDescent="0.25">
      <c r="A18">
        <v>2</v>
      </c>
      <c r="B18">
        <v>11595000</v>
      </c>
      <c r="C18" s="3" t="s">
        <v>48</v>
      </c>
      <c r="D18" t="s">
        <v>25</v>
      </c>
      <c r="E18" t="s">
        <v>29</v>
      </c>
      <c r="F18" t="s">
        <v>19</v>
      </c>
      <c r="G18" s="8" t="s">
        <v>232</v>
      </c>
      <c r="H18">
        <v>33</v>
      </c>
      <c r="I18" t="s">
        <v>230</v>
      </c>
      <c r="J18">
        <v>89685</v>
      </c>
      <c r="K18">
        <v>90102</v>
      </c>
      <c r="L18">
        <f t="shared" si="0"/>
        <v>418</v>
      </c>
      <c r="M18">
        <v>90103</v>
      </c>
      <c r="N18">
        <v>90148</v>
      </c>
      <c r="O18">
        <f t="shared" si="3"/>
        <v>46</v>
      </c>
      <c r="P18">
        <v>90149</v>
      </c>
      <c r="Q18">
        <v>90244</v>
      </c>
      <c r="R18">
        <f t="shared" si="1"/>
        <v>96</v>
      </c>
      <c r="S18">
        <v>90245</v>
      </c>
      <c r="T18">
        <v>90541</v>
      </c>
      <c r="U18">
        <f t="shared" si="2"/>
        <v>297</v>
      </c>
      <c r="V18" t="s">
        <v>143</v>
      </c>
      <c r="W18" t="s">
        <v>154</v>
      </c>
      <c r="X18">
        <v>23</v>
      </c>
      <c r="Y18" t="s">
        <v>142</v>
      </c>
      <c r="AA18" s="3"/>
      <c r="AP18" s="3"/>
      <c r="BA18" s="3"/>
    </row>
    <row r="19" spans="1:59" x14ac:dyDescent="0.25">
      <c r="A19">
        <v>2</v>
      </c>
      <c r="B19">
        <v>11595000</v>
      </c>
      <c r="C19" s="3" t="s">
        <v>67</v>
      </c>
      <c r="D19" t="s">
        <v>26</v>
      </c>
      <c r="E19" t="s">
        <v>29</v>
      </c>
      <c r="F19" t="s">
        <v>19</v>
      </c>
      <c r="G19" s="8" t="s">
        <v>236</v>
      </c>
      <c r="H19">
        <v>71</v>
      </c>
      <c r="I19" t="s">
        <v>235</v>
      </c>
      <c r="J19">
        <v>96254</v>
      </c>
      <c r="K19">
        <v>96553</v>
      </c>
      <c r="L19">
        <f t="shared" si="0"/>
        <v>300</v>
      </c>
      <c r="M19">
        <v>96554</v>
      </c>
      <c r="N19">
        <v>96596</v>
      </c>
      <c r="O19">
        <f t="shared" si="3"/>
        <v>43</v>
      </c>
      <c r="P19">
        <v>96597</v>
      </c>
      <c r="Q19">
        <v>96732</v>
      </c>
      <c r="R19">
        <f t="shared" si="1"/>
        <v>136</v>
      </c>
      <c r="S19">
        <v>96733</v>
      </c>
      <c r="T19">
        <v>97027</v>
      </c>
      <c r="U19">
        <f t="shared" si="2"/>
        <v>295</v>
      </c>
      <c r="V19" t="s">
        <v>170</v>
      </c>
      <c r="W19" t="s">
        <v>171</v>
      </c>
      <c r="X19">
        <v>23</v>
      </c>
      <c r="Y19" t="s">
        <v>172</v>
      </c>
      <c r="Z19" t="s">
        <v>268</v>
      </c>
      <c r="AA19" s="3"/>
      <c r="AP19" s="3"/>
      <c r="BA19" s="3"/>
    </row>
    <row r="20" spans="1:59" x14ac:dyDescent="0.25">
      <c r="A20">
        <v>2</v>
      </c>
      <c r="B20" s="4">
        <v>11595000</v>
      </c>
      <c r="C20" s="3"/>
      <c r="G20" s="8"/>
      <c r="AA20" s="3" t="s">
        <v>113</v>
      </c>
      <c r="AB20" t="s">
        <v>139</v>
      </c>
      <c r="AC20" t="s">
        <v>19</v>
      </c>
      <c r="AD20" t="s">
        <v>217</v>
      </c>
      <c r="AE20" t="s">
        <v>218</v>
      </c>
      <c r="AF20">
        <v>12</v>
      </c>
      <c r="AG20" t="s">
        <v>143</v>
      </c>
      <c r="AH20">
        <v>113564</v>
      </c>
      <c r="AI20">
        <v>113578</v>
      </c>
      <c r="AJ20">
        <v>15</v>
      </c>
      <c r="AK20" t="s">
        <v>219</v>
      </c>
      <c r="AL20" t="s">
        <v>143</v>
      </c>
      <c r="AM20" t="s">
        <v>220</v>
      </c>
      <c r="AN20">
        <v>12</v>
      </c>
      <c r="AO20" t="s">
        <v>142</v>
      </c>
      <c r="AP20" s="3"/>
      <c r="BA20" s="3"/>
    </row>
    <row r="21" spans="1:59" x14ac:dyDescent="0.25">
      <c r="A21">
        <v>2</v>
      </c>
      <c r="B21" s="4">
        <v>11595000</v>
      </c>
      <c r="C21" s="3"/>
      <c r="G21" s="8"/>
      <c r="AA21" s="3" t="s">
        <v>114</v>
      </c>
      <c r="AB21" t="s">
        <v>139</v>
      </c>
      <c r="AC21" t="s">
        <v>19</v>
      </c>
      <c r="AD21" t="s">
        <v>217</v>
      </c>
      <c r="AE21" t="s">
        <v>218</v>
      </c>
      <c r="AF21">
        <v>12</v>
      </c>
      <c r="AG21" t="s">
        <v>143</v>
      </c>
      <c r="AH21">
        <v>127111</v>
      </c>
      <c r="AI21">
        <v>127123</v>
      </c>
      <c r="AJ21">
        <v>13</v>
      </c>
      <c r="AK21" t="s">
        <v>221</v>
      </c>
      <c r="AL21" t="s">
        <v>143</v>
      </c>
      <c r="AM21" t="s">
        <v>220</v>
      </c>
      <c r="AN21">
        <v>12</v>
      </c>
      <c r="AO21" t="s">
        <v>142</v>
      </c>
      <c r="AP21" s="3"/>
      <c r="BA21" s="3"/>
    </row>
    <row r="22" spans="1:59" x14ac:dyDescent="0.25">
      <c r="A22">
        <v>2</v>
      </c>
      <c r="B22" s="4">
        <v>11595000</v>
      </c>
      <c r="C22" s="3"/>
      <c r="G22" s="8"/>
      <c r="AA22" s="3"/>
      <c r="AP22" s="3" t="s">
        <v>107</v>
      </c>
      <c r="AQ22" t="s">
        <v>139</v>
      </c>
      <c r="AR22" t="s">
        <v>19</v>
      </c>
      <c r="AS22" t="s">
        <v>243</v>
      </c>
      <c r="AT22" t="s">
        <v>242</v>
      </c>
      <c r="AU22">
        <v>23</v>
      </c>
      <c r="AV22" t="s">
        <v>239</v>
      </c>
      <c r="AW22">
        <v>143028</v>
      </c>
      <c r="AX22">
        <v>143080</v>
      </c>
      <c r="AY22">
        <v>53</v>
      </c>
      <c r="AZ22" t="s">
        <v>227</v>
      </c>
      <c r="BA22" s="3"/>
    </row>
    <row r="23" spans="1:59" x14ac:dyDescent="0.25">
      <c r="A23">
        <v>2</v>
      </c>
      <c r="B23" s="4">
        <v>11595000</v>
      </c>
      <c r="C23" s="3"/>
      <c r="G23" s="8"/>
      <c r="AA23" s="3"/>
      <c r="AP23" s="3" t="s">
        <v>108</v>
      </c>
      <c r="AQ23" t="s">
        <v>139</v>
      </c>
      <c r="AR23" t="s">
        <v>19</v>
      </c>
      <c r="AS23" t="s">
        <v>241</v>
      </c>
      <c r="AT23" t="s">
        <v>240</v>
      </c>
      <c r="AU23">
        <v>23</v>
      </c>
      <c r="AV23" t="s">
        <v>239</v>
      </c>
      <c r="AW23">
        <v>143185</v>
      </c>
      <c r="AX23">
        <v>143235</v>
      </c>
      <c r="AY23">
        <v>51</v>
      </c>
      <c r="AZ23" t="s">
        <v>228</v>
      </c>
      <c r="BA23" s="3"/>
    </row>
    <row r="24" spans="1:59" x14ac:dyDescent="0.25">
      <c r="A24">
        <v>2</v>
      </c>
      <c r="B24" s="4">
        <v>11595000</v>
      </c>
      <c r="C24" s="3"/>
      <c r="G24" s="8"/>
      <c r="AA24" s="3"/>
      <c r="AP24" s="3"/>
      <c r="BA24" s="3" t="s">
        <v>121</v>
      </c>
      <c r="BB24" t="s">
        <v>19</v>
      </c>
      <c r="BC24">
        <v>143941</v>
      </c>
      <c r="BD24">
        <v>144231</v>
      </c>
      <c r="BE24">
        <f t="shared" ref="BE24:BE35" si="4">BD24-BC24+1</f>
        <v>291</v>
      </c>
      <c r="BF24" t="s">
        <v>22</v>
      </c>
      <c r="BG24" t="s">
        <v>139</v>
      </c>
    </row>
    <row r="25" spans="1:59" x14ac:dyDescent="0.25">
      <c r="A25">
        <v>2</v>
      </c>
      <c r="B25">
        <v>11595000</v>
      </c>
      <c r="C25" s="3" t="s">
        <v>50</v>
      </c>
      <c r="D25" t="s">
        <v>25</v>
      </c>
      <c r="E25" t="s">
        <v>29</v>
      </c>
      <c r="F25" t="s">
        <v>19</v>
      </c>
      <c r="G25" s="8" t="s">
        <v>229</v>
      </c>
      <c r="H25">
        <v>438</v>
      </c>
      <c r="I25" t="s">
        <v>230</v>
      </c>
      <c r="J25">
        <v>168929</v>
      </c>
      <c r="K25">
        <v>169228</v>
      </c>
      <c r="L25">
        <f t="shared" si="0"/>
        <v>300</v>
      </c>
      <c r="M25">
        <v>169229</v>
      </c>
      <c r="N25">
        <v>169274</v>
      </c>
      <c r="O25">
        <f t="shared" si="3"/>
        <v>46</v>
      </c>
      <c r="P25">
        <v>169275</v>
      </c>
      <c r="Q25">
        <v>169368</v>
      </c>
      <c r="R25">
        <f t="shared" si="1"/>
        <v>94</v>
      </c>
      <c r="S25">
        <v>169369</v>
      </c>
      <c r="T25">
        <v>169662</v>
      </c>
      <c r="U25">
        <f t="shared" si="2"/>
        <v>294</v>
      </c>
      <c r="V25" t="s">
        <v>173</v>
      </c>
      <c r="W25" t="s">
        <v>160</v>
      </c>
      <c r="X25">
        <v>23</v>
      </c>
      <c r="Y25" t="s">
        <v>142</v>
      </c>
      <c r="Z25" t="s">
        <v>262</v>
      </c>
      <c r="AA25" s="3"/>
      <c r="AP25" s="3"/>
      <c r="BA25" s="3"/>
      <c r="BC25">
        <v>144969</v>
      </c>
      <c r="BD25">
        <v>145295</v>
      </c>
      <c r="BE25">
        <f t="shared" si="4"/>
        <v>327</v>
      </c>
      <c r="BF25" t="s">
        <v>23</v>
      </c>
    </row>
    <row r="26" spans="1:59" x14ac:dyDescent="0.25">
      <c r="A26">
        <v>2</v>
      </c>
      <c r="B26">
        <v>11595000</v>
      </c>
      <c r="C26" s="3" t="s">
        <v>72</v>
      </c>
      <c r="D26" t="s">
        <v>25</v>
      </c>
      <c r="E26" t="s">
        <v>30</v>
      </c>
      <c r="F26" t="s">
        <v>19</v>
      </c>
      <c r="G26" s="8" t="s">
        <v>248</v>
      </c>
      <c r="H26">
        <v>167</v>
      </c>
      <c r="I26" t="s">
        <v>230</v>
      </c>
      <c r="J26">
        <v>170364</v>
      </c>
      <c r="K26">
        <v>170662</v>
      </c>
      <c r="L26">
        <f t="shared" si="0"/>
        <v>299</v>
      </c>
      <c r="M26">
        <v>170663</v>
      </c>
      <c r="N26">
        <v>170706</v>
      </c>
      <c r="O26">
        <f t="shared" si="3"/>
        <v>44</v>
      </c>
      <c r="P26">
        <v>170707</v>
      </c>
      <c r="Q26">
        <v>170802</v>
      </c>
      <c r="R26">
        <f t="shared" si="1"/>
        <v>96</v>
      </c>
      <c r="S26">
        <v>170803</v>
      </c>
      <c r="T26">
        <v>171098</v>
      </c>
      <c r="U26">
        <f t="shared" si="2"/>
        <v>296</v>
      </c>
      <c r="V26" t="s">
        <v>143</v>
      </c>
      <c r="W26" t="s">
        <v>160</v>
      </c>
      <c r="X26">
        <v>23</v>
      </c>
      <c r="Y26" t="s">
        <v>142</v>
      </c>
      <c r="AA26" s="3"/>
      <c r="AP26" s="3"/>
      <c r="BA26" s="3"/>
      <c r="BC26">
        <v>145391</v>
      </c>
      <c r="BD26">
        <v>145684</v>
      </c>
      <c r="BE26">
        <f t="shared" si="4"/>
        <v>294</v>
      </c>
      <c r="BF26" t="s">
        <v>23</v>
      </c>
    </row>
    <row r="27" spans="1:59" x14ac:dyDescent="0.25">
      <c r="A27">
        <v>2</v>
      </c>
      <c r="B27">
        <v>11595000</v>
      </c>
      <c r="C27" s="3" t="s">
        <v>49</v>
      </c>
      <c r="D27" t="s">
        <v>25</v>
      </c>
      <c r="E27" t="s">
        <v>29</v>
      </c>
      <c r="F27" t="s">
        <v>19</v>
      </c>
      <c r="G27" s="8" t="s">
        <v>232</v>
      </c>
      <c r="H27">
        <v>33</v>
      </c>
      <c r="I27" t="s">
        <v>230</v>
      </c>
      <c r="J27">
        <v>174846</v>
      </c>
      <c r="K27">
        <v>175145</v>
      </c>
      <c r="L27">
        <f t="shared" si="0"/>
        <v>300</v>
      </c>
      <c r="M27">
        <v>175146</v>
      </c>
      <c r="N27">
        <v>175191</v>
      </c>
      <c r="O27">
        <f t="shared" si="3"/>
        <v>46</v>
      </c>
      <c r="P27">
        <v>175192</v>
      </c>
      <c r="Q27">
        <v>175287</v>
      </c>
      <c r="R27">
        <f t="shared" si="1"/>
        <v>96</v>
      </c>
      <c r="S27">
        <v>175288</v>
      </c>
      <c r="T27">
        <v>175581</v>
      </c>
      <c r="U27">
        <f t="shared" si="2"/>
        <v>294</v>
      </c>
      <c r="V27" t="s">
        <v>143</v>
      </c>
      <c r="W27" t="s">
        <v>174</v>
      </c>
      <c r="X27">
        <v>23</v>
      </c>
      <c r="Y27" t="s">
        <v>142</v>
      </c>
      <c r="Z27" t="s">
        <v>261</v>
      </c>
      <c r="AA27" s="3"/>
      <c r="AP27" s="3"/>
      <c r="BA27" s="3"/>
      <c r="BC27">
        <v>145956</v>
      </c>
      <c r="BD27">
        <v>146347</v>
      </c>
      <c r="BE27">
        <f t="shared" si="4"/>
        <v>392</v>
      </c>
      <c r="BF27" t="s">
        <v>23</v>
      </c>
    </row>
    <row r="28" spans="1:59" x14ac:dyDescent="0.25">
      <c r="A28">
        <v>2</v>
      </c>
      <c r="B28">
        <v>11595000</v>
      </c>
      <c r="C28" s="3" t="s">
        <v>51</v>
      </c>
      <c r="D28" t="s">
        <v>25</v>
      </c>
      <c r="E28" t="s">
        <v>29</v>
      </c>
      <c r="F28" t="s">
        <v>19</v>
      </c>
      <c r="G28" s="8" t="s">
        <v>249</v>
      </c>
      <c r="H28">
        <v>107</v>
      </c>
      <c r="I28" t="s">
        <v>230</v>
      </c>
      <c r="J28">
        <v>200233</v>
      </c>
      <c r="K28">
        <v>200532</v>
      </c>
      <c r="L28">
        <f t="shared" si="0"/>
        <v>300</v>
      </c>
      <c r="M28">
        <v>200533</v>
      </c>
      <c r="N28">
        <v>200578</v>
      </c>
      <c r="O28">
        <f t="shared" si="3"/>
        <v>46</v>
      </c>
      <c r="P28">
        <v>200579</v>
      </c>
      <c r="Q28">
        <v>200667</v>
      </c>
      <c r="R28">
        <f t="shared" si="1"/>
        <v>89</v>
      </c>
      <c r="S28">
        <v>200668</v>
      </c>
      <c r="T28">
        <v>200964</v>
      </c>
      <c r="U28">
        <f t="shared" si="2"/>
        <v>297</v>
      </c>
      <c r="V28" t="s">
        <v>140</v>
      </c>
      <c r="W28" t="s">
        <v>147</v>
      </c>
      <c r="X28">
        <v>23</v>
      </c>
      <c r="Y28" t="s">
        <v>146</v>
      </c>
      <c r="AA28" s="3"/>
      <c r="AP28" s="3"/>
      <c r="BA28" s="3" t="s">
        <v>113</v>
      </c>
      <c r="BB28" t="s">
        <v>19</v>
      </c>
      <c r="BC28">
        <v>148332</v>
      </c>
      <c r="BD28">
        <v>148652</v>
      </c>
      <c r="BE28">
        <f t="shared" si="4"/>
        <v>321</v>
      </c>
      <c r="BF28" t="s">
        <v>24</v>
      </c>
    </row>
    <row r="29" spans="1:59" x14ac:dyDescent="0.25">
      <c r="A29">
        <v>2</v>
      </c>
      <c r="B29">
        <v>11595000</v>
      </c>
      <c r="C29" s="3" t="s">
        <v>68</v>
      </c>
      <c r="D29" t="s">
        <v>25</v>
      </c>
      <c r="E29" t="s">
        <v>31</v>
      </c>
      <c r="F29" t="s">
        <v>19</v>
      </c>
      <c r="G29" s="8" t="s">
        <v>250</v>
      </c>
      <c r="H29">
        <v>35</v>
      </c>
      <c r="I29" t="s">
        <v>230</v>
      </c>
      <c r="J29">
        <v>205179</v>
      </c>
      <c r="K29">
        <v>205478</v>
      </c>
      <c r="L29">
        <f t="shared" si="0"/>
        <v>300</v>
      </c>
      <c r="M29">
        <v>205479</v>
      </c>
      <c r="N29">
        <v>205523</v>
      </c>
      <c r="O29">
        <f t="shared" si="3"/>
        <v>45</v>
      </c>
      <c r="P29">
        <v>205524</v>
      </c>
      <c r="Q29">
        <v>205601</v>
      </c>
      <c r="R29">
        <f t="shared" si="1"/>
        <v>78</v>
      </c>
      <c r="S29">
        <v>205602</v>
      </c>
      <c r="T29">
        <v>205900</v>
      </c>
      <c r="U29">
        <f t="shared" si="2"/>
        <v>299</v>
      </c>
      <c r="V29" t="s">
        <v>175</v>
      </c>
      <c r="W29" t="s">
        <v>144</v>
      </c>
      <c r="X29">
        <v>23</v>
      </c>
      <c r="Y29" t="s">
        <v>142</v>
      </c>
      <c r="AA29" s="3"/>
      <c r="AP29" s="3"/>
      <c r="BA29" s="3"/>
      <c r="BC29">
        <v>148834</v>
      </c>
      <c r="BD29">
        <v>149127</v>
      </c>
      <c r="BE29">
        <f t="shared" si="4"/>
        <v>294</v>
      </c>
      <c r="BF29" t="s">
        <v>24</v>
      </c>
    </row>
    <row r="30" spans="1:59" x14ac:dyDescent="0.25">
      <c r="A30">
        <v>2</v>
      </c>
      <c r="B30">
        <v>11595000</v>
      </c>
      <c r="C30" s="3" t="s">
        <v>69</v>
      </c>
      <c r="D30" t="s">
        <v>25</v>
      </c>
      <c r="E30" t="s">
        <v>29</v>
      </c>
      <c r="F30" t="s">
        <v>19</v>
      </c>
      <c r="G30" s="8" t="s">
        <v>232</v>
      </c>
      <c r="H30">
        <v>33</v>
      </c>
      <c r="I30" t="s">
        <v>230</v>
      </c>
      <c r="J30">
        <v>206529</v>
      </c>
      <c r="K30">
        <v>206828</v>
      </c>
      <c r="L30">
        <f t="shared" si="0"/>
        <v>300</v>
      </c>
      <c r="M30">
        <v>206829</v>
      </c>
      <c r="N30">
        <v>206874</v>
      </c>
      <c r="O30">
        <f t="shared" si="3"/>
        <v>46</v>
      </c>
      <c r="P30">
        <v>206875</v>
      </c>
      <c r="Q30">
        <v>206970</v>
      </c>
      <c r="R30">
        <f t="shared" si="1"/>
        <v>96</v>
      </c>
      <c r="S30">
        <v>206971</v>
      </c>
      <c r="T30">
        <v>207267</v>
      </c>
      <c r="U30">
        <f t="shared" si="2"/>
        <v>297</v>
      </c>
      <c r="V30" t="s">
        <v>143</v>
      </c>
      <c r="W30" t="s">
        <v>161</v>
      </c>
      <c r="X30">
        <v>23</v>
      </c>
      <c r="Y30" t="s">
        <v>142</v>
      </c>
      <c r="AA30" s="3"/>
      <c r="AP30" s="3"/>
      <c r="BA30" s="3"/>
      <c r="BC30">
        <v>149361</v>
      </c>
      <c r="BD30">
        <v>149384</v>
      </c>
      <c r="BE30">
        <f t="shared" si="4"/>
        <v>24</v>
      </c>
      <c r="BF30" t="s">
        <v>24</v>
      </c>
    </row>
    <row r="31" spans="1:59" x14ac:dyDescent="0.25">
      <c r="A31">
        <v>2</v>
      </c>
      <c r="B31">
        <v>11595000</v>
      </c>
      <c r="C31" s="3" t="s">
        <v>52</v>
      </c>
      <c r="D31" t="s">
        <v>25</v>
      </c>
      <c r="E31" t="s">
        <v>29</v>
      </c>
      <c r="F31" t="s">
        <v>19</v>
      </c>
      <c r="G31" s="8" t="s">
        <v>248</v>
      </c>
      <c r="H31">
        <v>779</v>
      </c>
      <c r="I31" t="s">
        <v>230</v>
      </c>
      <c r="J31">
        <v>216816</v>
      </c>
      <c r="K31">
        <v>217195</v>
      </c>
      <c r="L31">
        <f t="shared" si="0"/>
        <v>380</v>
      </c>
      <c r="M31">
        <v>217196</v>
      </c>
      <c r="N31">
        <v>217241</v>
      </c>
      <c r="O31">
        <f t="shared" si="3"/>
        <v>46</v>
      </c>
      <c r="P31">
        <v>217242</v>
      </c>
      <c r="Q31">
        <v>217334</v>
      </c>
      <c r="R31">
        <f t="shared" si="1"/>
        <v>93</v>
      </c>
      <c r="S31">
        <v>217335</v>
      </c>
      <c r="T31">
        <v>217631</v>
      </c>
      <c r="U31">
        <f t="shared" si="2"/>
        <v>297</v>
      </c>
      <c r="V31" t="s">
        <v>140</v>
      </c>
      <c r="W31" t="s">
        <v>168</v>
      </c>
      <c r="X31">
        <v>23</v>
      </c>
      <c r="Y31" t="s">
        <v>142</v>
      </c>
      <c r="AA31" s="3"/>
      <c r="AP31" s="3"/>
      <c r="BA31" s="3"/>
      <c r="BC31">
        <v>149655</v>
      </c>
      <c r="BD31">
        <v>149975</v>
      </c>
      <c r="BE31">
        <f t="shared" si="4"/>
        <v>321</v>
      </c>
      <c r="BF31" t="s">
        <v>24</v>
      </c>
    </row>
    <row r="32" spans="1:59" x14ac:dyDescent="0.25">
      <c r="A32">
        <v>2</v>
      </c>
      <c r="B32">
        <v>11595000</v>
      </c>
      <c r="C32" s="3" t="s">
        <v>53</v>
      </c>
      <c r="D32" t="s">
        <v>25</v>
      </c>
      <c r="E32" t="s">
        <v>29</v>
      </c>
      <c r="F32" t="s">
        <v>19</v>
      </c>
      <c r="G32" s="8" t="s">
        <v>252</v>
      </c>
      <c r="H32">
        <v>31</v>
      </c>
      <c r="I32" t="s">
        <v>251</v>
      </c>
      <c r="J32">
        <v>218083</v>
      </c>
      <c r="K32">
        <v>218382</v>
      </c>
      <c r="L32">
        <f t="shared" si="0"/>
        <v>300</v>
      </c>
      <c r="M32">
        <v>218383</v>
      </c>
      <c r="N32">
        <v>218428</v>
      </c>
      <c r="O32">
        <f t="shared" si="3"/>
        <v>46</v>
      </c>
      <c r="P32">
        <v>218429</v>
      </c>
      <c r="Q32">
        <v>218524</v>
      </c>
      <c r="R32">
        <f t="shared" si="1"/>
        <v>96</v>
      </c>
      <c r="S32">
        <v>218525</v>
      </c>
      <c r="T32">
        <v>218821</v>
      </c>
      <c r="U32">
        <f t="shared" si="2"/>
        <v>297</v>
      </c>
      <c r="V32" t="s">
        <v>149</v>
      </c>
      <c r="W32" t="s">
        <v>154</v>
      </c>
      <c r="X32">
        <v>23</v>
      </c>
      <c r="Y32" t="s">
        <v>142</v>
      </c>
      <c r="AA32" s="3"/>
      <c r="AP32" s="3"/>
      <c r="BA32" s="3"/>
      <c r="BC32">
        <v>150157</v>
      </c>
      <c r="BD32">
        <v>150450</v>
      </c>
      <c r="BE32">
        <f t="shared" si="4"/>
        <v>294</v>
      </c>
      <c r="BF32" t="s">
        <v>24</v>
      </c>
    </row>
    <row r="33" spans="1:58" x14ac:dyDescent="0.25">
      <c r="A33">
        <v>2</v>
      </c>
      <c r="B33">
        <v>11595000</v>
      </c>
      <c r="C33" s="3" t="s">
        <v>54</v>
      </c>
      <c r="D33" t="s">
        <v>25</v>
      </c>
      <c r="E33" t="s">
        <v>29</v>
      </c>
      <c r="F33" t="s">
        <v>19</v>
      </c>
      <c r="G33" s="8" t="s">
        <v>232</v>
      </c>
      <c r="H33">
        <v>33</v>
      </c>
      <c r="I33" t="s">
        <v>230</v>
      </c>
      <c r="J33">
        <v>219271</v>
      </c>
      <c r="K33">
        <v>219570</v>
      </c>
      <c r="L33">
        <f t="shared" si="0"/>
        <v>300</v>
      </c>
      <c r="M33">
        <v>219571</v>
      </c>
      <c r="N33">
        <v>219616</v>
      </c>
      <c r="O33">
        <f t="shared" si="3"/>
        <v>46</v>
      </c>
      <c r="P33">
        <v>219617</v>
      </c>
      <c r="Q33">
        <v>219711</v>
      </c>
      <c r="R33">
        <f t="shared" si="1"/>
        <v>95</v>
      </c>
      <c r="S33">
        <v>219712</v>
      </c>
      <c r="T33">
        <v>220008</v>
      </c>
      <c r="U33">
        <f t="shared" si="2"/>
        <v>297</v>
      </c>
      <c r="V33" t="s">
        <v>143</v>
      </c>
      <c r="W33" t="s">
        <v>176</v>
      </c>
      <c r="X33">
        <v>23</v>
      </c>
      <c r="Y33" t="s">
        <v>177</v>
      </c>
      <c r="AA33" s="3"/>
      <c r="AP33" s="3"/>
      <c r="BA33" s="3"/>
      <c r="BC33">
        <v>151237</v>
      </c>
      <c r="BD33">
        <v>151524</v>
      </c>
      <c r="BE33">
        <f t="shared" si="4"/>
        <v>288</v>
      </c>
      <c r="BF33" t="s">
        <v>24</v>
      </c>
    </row>
    <row r="34" spans="1:58" x14ac:dyDescent="0.25">
      <c r="A34">
        <v>2</v>
      </c>
      <c r="B34">
        <v>11595000</v>
      </c>
      <c r="C34" s="3" t="s">
        <v>55</v>
      </c>
      <c r="D34" t="s">
        <v>25</v>
      </c>
      <c r="E34" t="s">
        <v>29</v>
      </c>
      <c r="F34" t="s">
        <v>19</v>
      </c>
      <c r="G34" s="8" t="s">
        <v>232</v>
      </c>
      <c r="H34">
        <v>33</v>
      </c>
      <c r="I34" t="s">
        <v>230</v>
      </c>
      <c r="J34">
        <v>228846</v>
      </c>
      <c r="K34">
        <v>229164</v>
      </c>
      <c r="L34">
        <f t="shared" si="0"/>
        <v>319</v>
      </c>
      <c r="M34">
        <v>229165</v>
      </c>
      <c r="N34">
        <v>229210</v>
      </c>
      <c r="O34">
        <f t="shared" si="3"/>
        <v>46</v>
      </c>
      <c r="P34">
        <v>229211</v>
      </c>
      <c r="Q34">
        <v>229305</v>
      </c>
      <c r="R34">
        <f t="shared" si="1"/>
        <v>95</v>
      </c>
      <c r="S34">
        <v>229306</v>
      </c>
      <c r="T34">
        <v>229602</v>
      </c>
      <c r="U34">
        <f t="shared" si="2"/>
        <v>297</v>
      </c>
      <c r="V34" t="s">
        <v>140</v>
      </c>
      <c r="W34" t="s">
        <v>147</v>
      </c>
      <c r="X34">
        <v>23</v>
      </c>
      <c r="Y34" t="s">
        <v>146</v>
      </c>
      <c r="AA34" s="3"/>
      <c r="AP34" s="3"/>
      <c r="BA34" s="3"/>
      <c r="BC34">
        <v>151927</v>
      </c>
      <c r="BD34">
        <v>152072</v>
      </c>
      <c r="BE34">
        <f t="shared" si="4"/>
        <v>146</v>
      </c>
      <c r="BF34" t="s">
        <v>24</v>
      </c>
    </row>
    <row r="35" spans="1:58" x14ac:dyDescent="0.25">
      <c r="A35">
        <v>2</v>
      </c>
      <c r="B35">
        <v>11595000</v>
      </c>
      <c r="C35" s="3" t="s">
        <v>56</v>
      </c>
      <c r="D35" t="s">
        <v>25</v>
      </c>
      <c r="E35" t="s">
        <v>29</v>
      </c>
      <c r="F35" t="s">
        <v>19</v>
      </c>
      <c r="G35" s="8" t="s">
        <v>236</v>
      </c>
      <c r="H35">
        <v>248</v>
      </c>
      <c r="I35" t="s">
        <v>230</v>
      </c>
      <c r="J35">
        <v>230063</v>
      </c>
      <c r="K35">
        <v>230363</v>
      </c>
      <c r="L35">
        <f t="shared" si="0"/>
        <v>301</v>
      </c>
      <c r="M35">
        <v>230364</v>
      </c>
      <c r="N35">
        <v>230409</v>
      </c>
      <c r="O35">
        <f t="shared" si="3"/>
        <v>46</v>
      </c>
      <c r="P35">
        <v>230410</v>
      </c>
      <c r="Q35">
        <v>230504</v>
      </c>
      <c r="R35">
        <f t="shared" si="1"/>
        <v>95</v>
      </c>
      <c r="S35">
        <v>230505</v>
      </c>
      <c r="T35">
        <v>230801</v>
      </c>
      <c r="U35">
        <f t="shared" si="2"/>
        <v>297</v>
      </c>
      <c r="V35" t="s">
        <v>140</v>
      </c>
      <c r="W35" t="s">
        <v>168</v>
      </c>
      <c r="X35">
        <v>23</v>
      </c>
      <c r="Y35" t="s">
        <v>142</v>
      </c>
      <c r="AA35" s="3"/>
      <c r="AP35" s="3"/>
      <c r="BA35" s="3"/>
      <c r="BC35">
        <v>152195</v>
      </c>
      <c r="BD35">
        <v>152203</v>
      </c>
      <c r="BE35">
        <f t="shared" si="4"/>
        <v>9</v>
      </c>
      <c r="BF35" t="s">
        <v>24</v>
      </c>
    </row>
    <row r="36" spans="1:58" x14ac:dyDescent="0.25">
      <c r="A36">
        <v>2</v>
      </c>
      <c r="B36">
        <v>11595000</v>
      </c>
      <c r="C36" s="3" t="s">
        <v>129</v>
      </c>
      <c r="D36" t="s">
        <v>25</v>
      </c>
      <c r="E36" t="s">
        <v>31</v>
      </c>
      <c r="F36" t="s">
        <v>19</v>
      </c>
      <c r="G36" s="8" t="s">
        <v>247</v>
      </c>
      <c r="H36">
        <v>155</v>
      </c>
      <c r="I36" t="s">
        <v>230</v>
      </c>
      <c r="J36">
        <v>231302</v>
      </c>
      <c r="K36">
        <v>231601</v>
      </c>
      <c r="L36">
        <f t="shared" si="0"/>
        <v>300</v>
      </c>
      <c r="M36">
        <v>231602</v>
      </c>
      <c r="N36">
        <v>231647</v>
      </c>
      <c r="O36">
        <f t="shared" si="3"/>
        <v>46</v>
      </c>
      <c r="P36">
        <v>231648</v>
      </c>
      <c r="Q36">
        <v>231743</v>
      </c>
      <c r="R36">
        <f t="shared" si="1"/>
        <v>96</v>
      </c>
      <c r="S36">
        <v>231744</v>
      </c>
      <c r="T36">
        <v>232030</v>
      </c>
      <c r="U36">
        <f t="shared" si="2"/>
        <v>287</v>
      </c>
      <c r="V36" t="s">
        <v>153</v>
      </c>
      <c r="W36" t="s">
        <v>154</v>
      </c>
      <c r="X36">
        <v>23</v>
      </c>
      <c r="Y36" t="s">
        <v>142</v>
      </c>
      <c r="AA36" s="3"/>
      <c r="AP36" s="3"/>
      <c r="BA36" s="3"/>
    </row>
    <row r="37" spans="1:58" x14ac:dyDescent="0.25">
      <c r="A37">
        <v>2</v>
      </c>
      <c r="B37">
        <v>11595000</v>
      </c>
      <c r="C37" s="3" t="s">
        <v>57</v>
      </c>
      <c r="D37" t="s">
        <v>25</v>
      </c>
      <c r="E37" t="s">
        <v>29</v>
      </c>
      <c r="F37" t="s">
        <v>19</v>
      </c>
      <c r="G37" s="8" t="s">
        <v>232</v>
      </c>
      <c r="H37">
        <v>33</v>
      </c>
      <c r="I37" t="s">
        <v>230</v>
      </c>
      <c r="J37">
        <v>238707</v>
      </c>
      <c r="K37">
        <v>239006</v>
      </c>
      <c r="L37">
        <f t="shared" si="0"/>
        <v>300</v>
      </c>
      <c r="M37">
        <v>239007</v>
      </c>
      <c r="N37">
        <v>239052</v>
      </c>
      <c r="O37">
        <f t="shared" si="3"/>
        <v>46</v>
      </c>
      <c r="P37">
        <v>239053</v>
      </c>
      <c r="Q37">
        <v>239159</v>
      </c>
      <c r="R37">
        <f t="shared" si="1"/>
        <v>107</v>
      </c>
      <c r="S37">
        <v>239160</v>
      </c>
      <c r="T37">
        <v>239413</v>
      </c>
      <c r="U37">
        <f t="shared" si="2"/>
        <v>254</v>
      </c>
      <c r="V37" t="s">
        <v>178</v>
      </c>
      <c r="W37" t="s">
        <v>179</v>
      </c>
      <c r="X37">
        <v>23</v>
      </c>
      <c r="Y37" t="s">
        <v>142</v>
      </c>
      <c r="AA37" s="3"/>
      <c r="AP37" s="3"/>
      <c r="BA37" s="3"/>
    </row>
    <row r="38" spans="1:58" x14ac:dyDescent="0.25">
      <c r="A38">
        <v>2</v>
      </c>
      <c r="B38">
        <v>11595000</v>
      </c>
      <c r="C38" s="3" t="s">
        <v>58</v>
      </c>
      <c r="D38" t="s">
        <v>25</v>
      </c>
      <c r="E38" t="s">
        <v>29</v>
      </c>
      <c r="F38" t="s">
        <v>19</v>
      </c>
      <c r="G38" s="8" t="s">
        <v>253</v>
      </c>
      <c r="H38">
        <v>438</v>
      </c>
      <c r="I38" t="s">
        <v>230</v>
      </c>
      <c r="J38">
        <v>271264</v>
      </c>
      <c r="K38">
        <v>271563</v>
      </c>
      <c r="L38">
        <f t="shared" si="0"/>
        <v>300</v>
      </c>
      <c r="M38">
        <v>271564</v>
      </c>
      <c r="N38">
        <v>271609</v>
      </c>
      <c r="O38">
        <f t="shared" si="3"/>
        <v>46</v>
      </c>
      <c r="P38">
        <v>271610</v>
      </c>
      <c r="Q38">
        <v>271704</v>
      </c>
      <c r="R38">
        <f t="shared" si="1"/>
        <v>95</v>
      </c>
      <c r="S38">
        <v>271705</v>
      </c>
      <c r="T38">
        <v>271998</v>
      </c>
      <c r="U38">
        <f t="shared" si="2"/>
        <v>294</v>
      </c>
      <c r="V38" t="s">
        <v>140</v>
      </c>
      <c r="W38" t="s">
        <v>168</v>
      </c>
      <c r="X38">
        <v>23</v>
      </c>
      <c r="Y38" t="s">
        <v>142</v>
      </c>
      <c r="AA38" s="3"/>
      <c r="AP38" s="3"/>
      <c r="BA38" s="3"/>
    </row>
    <row r="39" spans="1:58" x14ac:dyDescent="0.25">
      <c r="A39">
        <v>2</v>
      </c>
      <c r="B39">
        <v>11595000</v>
      </c>
      <c r="C39" s="3" t="s">
        <v>59</v>
      </c>
      <c r="D39" t="s">
        <v>25</v>
      </c>
      <c r="E39" t="s">
        <v>29</v>
      </c>
      <c r="F39" t="s">
        <v>19</v>
      </c>
      <c r="G39" s="8" t="s">
        <v>248</v>
      </c>
      <c r="H39">
        <v>164</v>
      </c>
      <c r="I39" t="s">
        <v>230</v>
      </c>
      <c r="J39">
        <v>272689</v>
      </c>
      <c r="K39">
        <v>272988</v>
      </c>
      <c r="L39">
        <f t="shared" si="0"/>
        <v>300</v>
      </c>
      <c r="M39">
        <v>272989</v>
      </c>
      <c r="N39">
        <v>273031</v>
      </c>
      <c r="O39">
        <f t="shared" si="3"/>
        <v>43</v>
      </c>
      <c r="P39">
        <v>273032</v>
      </c>
      <c r="Q39">
        <v>273127</v>
      </c>
      <c r="R39">
        <f t="shared" si="1"/>
        <v>96</v>
      </c>
      <c r="S39">
        <v>273128</v>
      </c>
      <c r="T39">
        <v>273424</v>
      </c>
      <c r="U39">
        <f t="shared" si="2"/>
        <v>297</v>
      </c>
      <c r="V39" t="s">
        <v>140</v>
      </c>
      <c r="W39" t="s">
        <v>180</v>
      </c>
      <c r="X39">
        <v>23</v>
      </c>
      <c r="Y39" t="s">
        <v>142</v>
      </c>
      <c r="AA39" s="3"/>
      <c r="AP39" s="3"/>
      <c r="BA39" s="3"/>
    </row>
    <row r="40" spans="1:58" x14ac:dyDescent="0.25">
      <c r="A40">
        <v>2</v>
      </c>
      <c r="B40">
        <v>11595000</v>
      </c>
      <c r="C40" s="3" t="s">
        <v>60</v>
      </c>
      <c r="D40" t="s">
        <v>25</v>
      </c>
      <c r="E40" t="s">
        <v>29</v>
      </c>
      <c r="F40" t="s">
        <v>19</v>
      </c>
      <c r="G40" s="8" t="s">
        <v>249</v>
      </c>
      <c r="H40">
        <v>107</v>
      </c>
      <c r="I40" t="s">
        <v>230</v>
      </c>
      <c r="J40">
        <v>285950</v>
      </c>
      <c r="K40">
        <v>286249</v>
      </c>
      <c r="L40">
        <f t="shared" si="0"/>
        <v>300</v>
      </c>
      <c r="M40">
        <v>286250</v>
      </c>
      <c r="N40">
        <v>286295</v>
      </c>
      <c r="O40">
        <f t="shared" si="3"/>
        <v>46</v>
      </c>
      <c r="P40">
        <v>286296</v>
      </c>
      <c r="Q40">
        <v>286384</v>
      </c>
      <c r="R40">
        <f t="shared" si="1"/>
        <v>89</v>
      </c>
      <c r="S40">
        <v>286385</v>
      </c>
      <c r="T40">
        <v>286681</v>
      </c>
      <c r="U40">
        <f t="shared" si="2"/>
        <v>297</v>
      </c>
      <c r="V40" t="s">
        <v>140</v>
      </c>
      <c r="W40" t="s">
        <v>147</v>
      </c>
      <c r="X40">
        <v>23</v>
      </c>
      <c r="Y40" t="s">
        <v>146</v>
      </c>
      <c r="AA40" s="3"/>
      <c r="AP40" s="3"/>
      <c r="BA40" s="3"/>
    </row>
    <row r="41" spans="1:58" x14ac:dyDescent="0.25">
      <c r="A41">
        <v>2</v>
      </c>
      <c r="B41">
        <v>11595000</v>
      </c>
      <c r="C41" s="3" t="s">
        <v>70</v>
      </c>
      <c r="D41" t="s">
        <v>25</v>
      </c>
      <c r="E41" t="s">
        <v>30</v>
      </c>
      <c r="F41" t="s">
        <v>19</v>
      </c>
      <c r="G41" s="8" t="s">
        <v>229</v>
      </c>
      <c r="H41">
        <v>438</v>
      </c>
      <c r="I41" t="s">
        <v>230</v>
      </c>
      <c r="J41">
        <v>297314</v>
      </c>
      <c r="K41">
        <v>297612</v>
      </c>
      <c r="L41">
        <f t="shared" si="0"/>
        <v>299</v>
      </c>
      <c r="M41">
        <v>297613</v>
      </c>
      <c r="N41">
        <v>297658</v>
      </c>
      <c r="O41">
        <f t="shared" si="3"/>
        <v>46</v>
      </c>
      <c r="P41">
        <v>297659</v>
      </c>
      <c r="Q41">
        <v>297735</v>
      </c>
      <c r="R41">
        <f t="shared" si="1"/>
        <v>77</v>
      </c>
      <c r="S41">
        <v>297736</v>
      </c>
      <c r="T41">
        <v>298032</v>
      </c>
      <c r="U41">
        <f t="shared" si="2"/>
        <v>297</v>
      </c>
      <c r="V41" t="s">
        <v>140</v>
      </c>
      <c r="W41" t="s">
        <v>163</v>
      </c>
      <c r="X41">
        <v>23</v>
      </c>
      <c r="Y41" t="s">
        <v>142</v>
      </c>
      <c r="AA41" s="3"/>
      <c r="AP41" s="3"/>
      <c r="BA41" s="3"/>
    </row>
    <row r="42" spans="1:58" x14ac:dyDescent="0.25">
      <c r="A42">
        <v>2</v>
      </c>
      <c r="B42">
        <v>11595000</v>
      </c>
      <c r="C42" s="3" t="s">
        <v>71</v>
      </c>
      <c r="D42" t="s">
        <v>25</v>
      </c>
      <c r="E42" t="s">
        <v>30</v>
      </c>
      <c r="F42" t="s">
        <v>19</v>
      </c>
      <c r="G42" s="14" t="s">
        <v>20</v>
      </c>
      <c r="I42" t="s">
        <v>230</v>
      </c>
      <c r="J42">
        <v>298726</v>
      </c>
      <c r="K42">
        <v>299026</v>
      </c>
      <c r="L42">
        <f t="shared" si="0"/>
        <v>301</v>
      </c>
      <c r="M42">
        <v>299027</v>
      </c>
      <c r="N42">
        <v>299072</v>
      </c>
      <c r="O42">
        <f t="shared" si="3"/>
        <v>46</v>
      </c>
      <c r="P42">
        <v>299073</v>
      </c>
      <c r="Q42">
        <v>299168</v>
      </c>
      <c r="R42">
        <f t="shared" si="1"/>
        <v>96</v>
      </c>
      <c r="S42">
        <v>299169</v>
      </c>
      <c r="T42">
        <v>299465</v>
      </c>
      <c r="U42">
        <f t="shared" si="2"/>
        <v>297</v>
      </c>
      <c r="V42" t="s">
        <v>140</v>
      </c>
      <c r="W42" t="s">
        <v>163</v>
      </c>
      <c r="X42">
        <v>23</v>
      </c>
      <c r="Y42" t="s">
        <v>142</v>
      </c>
      <c r="AA42" s="3"/>
      <c r="AP42" s="3"/>
      <c r="BA42" s="3"/>
    </row>
    <row r="43" spans="1:58" x14ac:dyDescent="0.25">
      <c r="A43">
        <v>2</v>
      </c>
      <c r="B43">
        <v>11595000</v>
      </c>
      <c r="C43" s="3" t="s">
        <v>76</v>
      </c>
      <c r="D43" t="s">
        <v>25</v>
      </c>
      <c r="E43" t="s">
        <v>29</v>
      </c>
      <c r="F43" t="s">
        <v>19</v>
      </c>
      <c r="G43" s="8" t="s">
        <v>247</v>
      </c>
      <c r="H43">
        <v>102</v>
      </c>
      <c r="I43" t="s">
        <v>230</v>
      </c>
      <c r="J43">
        <v>319002</v>
      </c>
      <c r="K43">
        <v>319301</v>
      </c>
      <c r="L43">
        <f t="shared" si="0"/>
        <v>300</v>
      </c>
      <c r="M43">
        <v>319302</v>
      </c>
      <c r="N43">
        <v>319347</v>
      </c>
      <c r="O43">
        <f t="shared" si="3"/>
        <v>46</v>
      </c>
      <c r="P43">
        <v>319348</v>
      </c>
      <c r="Q43">
        <v>319438</v>
      </c>
      <c r="R43">
        <f t="shared" si="1"/>
        <v>91</v>
      </c>
      <c r="S43">
        <v>319439</v>
      </c>
      <c r="T43">
        <v>319735</v>
      </c>
      <c r="U43">
        <f t="shared" si="2"/>
        <v>297</v>
      </c>
      <c r="V43" t="s">
        <v>140</v>
      </c>
      <c r="W43" t="s">
        <v>181</v>
      </c>
      <c r="X43">
        <v>23</v>
      </c>
      <c r="Y43" t="s">
        <v>177</v>
      </c>
      <c r="AA43" s="3"/>
      <c r="AP43" s="3"/>
      <c r="BA43" s="3"/>
    </row>
    <row r="44" spans="1:58" x14ac:dyDescent="0.25">
      <c r="A44">
        <v>2</v>
      </c>
      <c r="B44">
        <v>11595000</v>
      </c>
      <c r="C44" s="3" t="s">
        <v>75</v>
      </c>
      <c r="D44" t="s">
        <v>26</v>
      </c>
      <c r="E44" t="s">
        <v>29</v>
      </c>
      <c r="F44" t="s">
        <v>19</v>
      </c>
      <c r="G44" s="8" t="s">
        <v>236</v>
      </c>
      <c r="H44">
        <v>71</v>
      </c>
      <c r="I44" t="s">
        <v>235</v>
      </c>
      <c r="J44">
        <v>320526</v>
      </c>
      <c r="K44">
        <v>320825</v>
      </c>
      <c r="L44">
        <f t="shared" si="0"/>
        <v>300</v>
      </c>
      <c r="M44">
        <v>320826</v>
      </c>
      <c r="N44">
        <v>320868</v>
      </c>
      <c r="O44">
        <f t="shared" si="3"/>
        <v>43</v>
      </c>
      <c r="P44">
        <v>320869</v>
      </c>
      <c r="Q44">
        <v>320991</v>
      </c>
      <c r="R44">
        <f t="shared" si="1"/>
        <v>123</v>
      </c>
      <c r="S44">
        <v>320992</v>
      </c>
      <c r="T44">
        <v>321288</v>
      </c>
      <c r="U44">
        <f t="shared" si="2"/>
        <v>297</v>
      </c>
      <c r="V44" t="s">
        <v>165</v>
      </c>
      <c r="W44" t="s">
        <v>166</v>
      </c>
      <c r="X44">
        <v>23</v>
      </c>
      <c r="Y44" t="s">
        <v>167</v>
      </c>
      <c r="AA44" s="3"/>
      <c r="AP44" s="3"/>
      <c r="BA44" s="3"/>
    </row>
    <row r="45" spans="1:58" x14ac:dyDescent="0.25">
      <c r="A45">
        <v>2</v>
      </c>
      <c r="B45">
        <v>11595000</v>
      </c>
      <c r="C45" s="3" t="s">
        <v>61</v>
      </c>
      <c r="D45" t="s">
        <v>25</v>
      </c>
      <c r="E45" t="s">
        <v>29</v>
      </c>
      <c r="F45" t="s">
        <v>19</v>
      </c>
      <c r="G45" s="8" t="s">
        <v>232</v>
      </c>
      <c r="H45">
        <v>33</v>
      </c>
      <c r="I45" t="s">
        <v>230</v>
      </c>
      <c r="J45">
        <v>336714</v>
      </c>
      <c r="K45">
        <v>337013</v>
      </c>
      <c r="L45">
        <f t="shared" si="0"/>
        <v>300</v>
      </c>
      <c r="M45">
        <v>337014</v>
      </c>
      <c r="N45">
        <v>337059</v>
      </c>
      <c r="O45">
        <f t="shared" si="3"/>
        <v>46</v>
      </c>
      <c r="P45">
        <v>337060</v>
      </c>
      <c r="Q45">
        <v>337136</v>
      </c>
      <c r="R45">
        <f t="shared" si="1"/>
        <v>77</v>
      </c>
      <c r="S45">
        <v>337137</v>
      </c>
      <c r="T45">
        <v>337420</v>
      </c>
      <c r="U45">
        <f t="shared" si="2"/>
        <v>284</v>
      </c>
      <c r="V45" t="s">
        <v>178</v>
      </c>
      <c r="W45" t="s">
        <v>154</v>
      </c>
      <c r="X45">
        <v>23</v>
      </c>
      <c r="Y45" t="s">
        <v>142</v>
      </c>
      <c r="AA45" s="3"/>
      <c r="AP45" s="3"/>
      <c r="BA45" s="3"/>
    </row>
    <row r="46" spans="1:58" x14ac:dyDescent="0.25">
      <c r="A46">
        <v>2</v>
      </c>
      <c r="B46">
        <v>11595000</v>
      </c>
      <c r="C46" s="3" t="s">
        <v>62</v>
      </c>
      <c r="D46" t="s">
        <v>25</v>
      </c>
      <c r="E46" t="s">
        <v>29</v>
      </c>
      <c r="F46" t="s">
        <v>19</v>
      </c>
      <c r="G46" s="8" t="s">
        <v>232</v>
      </c>
      <c r="H46">
        <v>33</v>
      </c>
      <c r="I46" t="s">
        <v>230</v>
      </c>
      <c r="J46">
        <v>339030</v>
      </c>
      <c r="K46">
        <v>339329</v>
      </c>
      <c r="L46">
        <f t="shared" si="0"/>
        <v>300</v>
      </c>
      <c r="M46">
        <v>339330</v>
      </c>
      <c r="N46">
        <v>339375</v>
      </c>
      <c r="O46">
        <f t="shared" si="3"/>
        <v>46</v>
      </c>
      <c r="P46">
        <v>339376</v>
      </c>
      <c r="Q46">
        <v>339452</v>
      </c>
      <c r="R46">
        <f t="shared" si="1"/>
        <v>77</v>
      </c>
      <c r="S46">
        <v>339453</v>
      </c>
      <c r="T46">
        <v>339736</v>
      </c>
      <c r="U46">
        <f t="shared" si="2"/>
        <v>284</v>
      </c>
      <c r="V46" t="s">
        <v>178</v>
      </c>
      <c r="W46" t="s">
        <v>154</v>
      </c>
      <c r="X46">
        <v>23</v>
      </c>
      <c r="Y46" t="s">
        <v>142</v>
      </c>
      <c r="Z46" t="s">
        <v>267</v>
      </c>
      <c r="AA46" s="3"/>
      <c r="AP46" s="3"/>
      <c r="BA46" s="3"/>
    </row>
    <row r="47" spans="1:58" x14ac:dyDescent="0.25">
      <c r="A47">
        <v>2</v>
      </c>
      <c r="B47">
        <v>11595000</v>
      </c>
      <c r="C47" s="3" t="s">
        <v>63</v>
      </c>
      <c r="D47" t="s">
        <v>25</v>
      </c>
      <c r="E47" t="s">
        <v>29</v>
      </c>
      <c r="F47" t="s">
        <v>19</v>
      </c>
      <c r="G47" s="8" t="s">
        <v>229</v>
      </c>
      <c r="H47">
        <v>447</v>
      </c>
      <c r="I47" t="s">
        <v>230</v>
      </c>
      <c r="J47">
        <v>350791</v>
      </c>
      <c r="K47">
        <v>351090</v>
      </c>
      <c r="L47">
        <f t="shared" si="0"/>
        <v>300</v>
      </c>
      <c r="M47">
        <v>351091</v>
      </c>
      <c r="N47">
        <v>351136</v>
      </c>
      <c r="O47">
        <f t="shared" si="3"/>
        <v>46</v>
      </c>
      <c r="P47">
        <v>351137</v>
      </c>
      <c r="Q47">
        <v>351225</v>
      </c>
      <c r="R47">
        <f t="shared" si="1"/>
        <v>89</v>
      </c>
      <c r="S47">
        <v>351226</v>
      </c>
      <c r="T47">
        <v>351522</v>
      </c>
      <c r="U47">
        <f t="shared" si="2"/>
        <v>297</v>
      </c>
      <c r="V47" t="s">
        <v>140</v>
      </c>
      <c r="W47" t="s">
        <v>147</v>
      </c>
      <c r="X47">
        <v>23</v>
      </c>
      <c r="Y47" t="s">
        <v>146</v>
      </c>
      <c r="AA47" s="3"/>
      <c r="AP47" s="3"/>
      <c r="BA47" s="3"/>
    </row>
    <row r="48" spans="1:58" x14ac:dyDescent="0.25">
      <c r="A48">
        <v>2</v>
      </c>
      <c r="B48">
        <v>11595000</v>
      </c>
      <c r="C48" s="3" t="s">
        <v>64</v>
      </c>
      <c r="D48" t="s">
        <v>25</v>
      </c>
      <c r="E48" t="s">
        <v>29</v>
      </c>
      <c r="F48" t="s">
        <v>19</v>
      </c>
      <c r="G48" s="8" t="s">
        <v>254</v>
      </c>
      <c r="H48">
        <v>35</v>
      </c>
      <c r="I48" t="s">
        <v>230</v>
      </c>
      <c r="J48">
        <v>354879</v>
      </c>
      <c r="K48">
        <v>355178</v>
      </c>
      <c r="L48">
        <f t="shared" si="0"/>
        <v>300</v>
      </c>
      <c r="M48">
        <v>355179</v>
      </c>
      <c r="N48">
        <v>355224</v>
      </c>
      <c r="O48">
        <f t="shared" si="3"/>
        <v>46</v>
      </c>
      <c r="P48">
        <v>355225</v>
      </c>
      <c r="Q48">
        <v>355301</v>
      </c>
      <c r="R48">
        <f t="shared" si="1"/>
        <v>77</v>
      </c>
      <c r="S48">
        <v>355302</v>
      </c>
      <c r="T48">
        <v>355598</v>
      </c>
      <c r="U48">
        <f t="shared" si="2"/>
        <v>297</v>
      </c>
      <c r="V48" t="s">
        <v>149</v>
      </c>
      <c r="W48" t="s">
        <v>182</v>
      </c>
      <c r="X48">
        <v>23</v>
      </c>
      <c r="Y48" t="s">
        <v>142</v>
      </c>
      <c r="AA48" s="3"/>
      <c r="AP48" s="3"/>
      <c r="BA48" s="3"/>
    </row>
    <row r="49" spans="1:53" x14ac:dyDescent="0.25">
      <c r="A49">
        <v>2</v>
      </c>
      <c r="B49">
        <v>11595000</v>
      </c>
      <c r="C49" s="3" t="s">
        <v>65</v>
      </c>
      <c r="D49" t="s">
        <v>25</v>
      </c>
      <c r="E49" t="s">
        <v>29</v>
      </c>
      <c r="F49" t="s">
        <v>19</v>
      </c>
      <c r="G49" s="8" t="s">
        <v>255</v>
      </c>
      <c r="H49">
        <v>269</v>
      </c>
      <c r="I49" t="s">
        <v>230</v>
      </c>
      <c r="J49">
        <v>356302</v>
      </c>
      <c r="K49">
        <v>356601</v>
      </c>
      <c r="L49">
        <f t="shared" si="0"/>
        <v>300</v>
      </c>
      <c r="M49">
        <v>356602</v>
      </c>
      <c r="N49">
        <v>356647</v>
      </c>
      <c r="O49">
        <f t="shared" si="3"/>
        <v>46</v>
      </c>
      <c r="P49">
        <v>356648</v>
      </c>
      <c r="Q49">
        <v>356742</v>
      </c>
      <c r="R49">
        <f t="shared" si="1"/>
        <v>95</v>
      </c>
      <c r="S49">
        <v>356743</v>
      </c>
      <c r="T49">
        <v>357039</v>
      </c>
      <c r="U49">
        <f t="shared" si="2"/>
        <v>297</v>
      </c>
      <c r="V49" t="s">
        <v>140</v>
      </c>
      <c r="W49" t="s">
        <v>145</v>
      </c>
      <c r="X49">
        <v>23</v>
      </c>
      <c r="Y49" t="s">
        <v>146</v>
      </c>
      <c r="AA49" s="3"/>
      <c r="AP49" s="3"/>
      <c r="BA49" s="3"/>
    </row>
    <row r="50" spans="1:53" x14ac:dyDescent="0.25">
      <c r="A50">
        <v>2</v>
      </c>
      <c r="B50">
        <v>11595000</v>
      </c>
      <c r="C50" s="3" t="s">
        <v>66</v>
      </c>
      <c r="D50" t="s">
        <v>25</v>
      </c>
      <c r="E50" t="s">
        <v>29</v>
      </c>
      <c r="F50" s="12" t="s">
        <v>19</v>
      </c>
      <c r="G50" s="15" t="s">
        <v>232</v>
      </c>
      <c r="H50">
        <v>33</v>
      </c>
      <c r="I50" t="s">
        <v>230</v>
      </c>
      <c r="J50">
        <v>357495</v>
      </c>
      <c r="K50">
        <v>357794</v>
      </c>
      <c r="L50">
        <f t="shared" si="0"/>
        <v>300</v>
      </c>
      <c r="M50">
        <v>357795</v>
      </c>
      <c r="N50">
        <v>357840</v>
      </c>
      <c r="O50">
        <f t="shared" si="3"/>
        <v>46</v>
      </c>
      <c r="P50">
        <v>357841</v>
      </c>
      <c r="Q50">
        <v>357935</v>
      </c>
      <c r="R50">
        <f t="shared" si="1"/>
        <v>95</v>
      </c>
      <c r="S50">
        <v>357936</v>
      </c>
      <c r="T50">
        <v>358232</v>
      </c>
      <c r="U50">
        <f t="shared" si="2"/>
        <v>297</v>
      </c>
      <c r="V50" t="s">
        <v>143</v>
      </c>
      <c r="W50" t="s">
        <v>176</v>
      </c>
      <c r="X50">
        <v>23</v>
      </c>
      <c r="Y50" t="s">
        <v>177</v>
      </c>
      <c r="AA50" s="3"/>
      <c r="AP50" s="3"/>
      <c r="BA50" s="3"/>
    </row>
    <row r="51" spans="1:53" x14ac:dyDescent="0.25">
      <c r="A51">
        <v>2</v>
      </c>
      <c r="B51">
        <v>11595000</v>
      </c>
      <c r="C51" s="3" t="s">
        <v>78</v>
      </c>
      <c r="D51" t="s">
        <v>25</v>
      </c>
      <c r="E51" t="s">
        <v>29</v>
      </c>
      <c r="F51" s="12" t="s">
        <v>19</v>
      </c>
      <c r="G51" s="15" t="s">
        <v>229</v>
      </c>
      <c r="H51">
        <v>447</v>
      </c>
      <c r="I51" t="s">
        <v>230</v>
      </c>
      <c r="J51">
        <v>384951</v>
      </c>
      <c r="K51">
        <v>385250</v>
      </c>
      <c r="L51">
        <f t="shared" si="0"/>
        <v>300</v>
      </c>
      <c r="M51">
        <v>385251</v>
      </c>
      <c r="N51">
        <v>385296</v>
      </c>
      <c r="O51">
        <f t="shared" si="3"/>
        <v>46</v>
      </c>
      <c r="P51">
        <v>385297</v>
      </c>
      <c r="Q51">
        <v>385391</v>
      </c>
      <c r="R51">
        <f t="shared" si="1"/>
        <v>95</v>
      </c>
      <c r="S51">
        <v>385392</v>
      </c>
      <c r="T51">
        <v>385688</v>
      </c>
      <c r="U51">
        <f t="shared" si="2"/>
        <v>297</v>
      </c>
      <c r="V51" t="s">
        <v>149</v>
      </c>
      <c r="W51" t="s">
        <v>154</v>
      </c>
      <c r="X51">
        <v>23</v>
      </c>
      <c r="Y51" t="s">
        <v>142</v>
      </c>
      <c r="Z51" t="s">
        <v>263</v>
      </c>
      <c r="AA51" s="3"/>
      <c r="AP51" s="3"/>
      <c r="BA51" s="3"/>
    </row>
    <row r="52" spans="1:53" x14ac:dyDescent="0.25">
      <c r="A52">
        <v>2</v>
      </c>
      <c r="B52">
        <v>11595000</v>
      </c>
      <c r="C52" s="3" t="s">
        <v>126</v>
      </c>
      <c r="D52" t="s">
        <v>25</v>
      </c>
      <c r="E52" t="s">
        <v>31</v>
      </c>
      <c r="F52" s="12" t="s">
        <v>19</v>
      </c>
      <c r="G52" s="15" t="s">
        <v>252</v>
      </c>
      <c r="H52">
        <v>77</v>
      </c>
      <c r="I52" t="s">
        <v>230</v>
      </c>
      <c r="J52">
        <v>398450</v>
      </c>
      <c r="K52">
        <v>398749</v>
      </c>
      <c r="L52">
        <f t="shared" si="0"/>
        <v>300</v>
      </c>
      <c r="M52">
        <v>398750</v>
      </c>
      <c r="N52">
        <v>398793</v>
      </c>
      <c r="O52">
        <f t="shared" si="3"/>
        <v>44</v>
      </c>
      <c r="P52">
        <v>398794</v>
      </c>
      <c r="Q52">
        <v>398888</v>
      </c>
      <c r="R52">
        <f t="shared" si="1"/>
        <v>95</v>
      </c>
      <c r="S52">
        <v>398889</v>
      </c>
      <c r="T52">
        <v>399180</v>
      </c>
      <c r="U52">
        <f t="shared" si="2"/>
        <v>292</v>
      </c>
      <c r="V52" t="s">
        <v>140</v>
      </c>
      <c r="W52" t="s">
        <v>168</v>
      </c>
      <c r="X52">
        <v>23</v>
      </c>
      <c r="Y52" t="s">
        <v>183</v>
      </c>
      <c r="AA52" s="3"/>
      <c r="AP52" s="3"/>
      <c r="BA52" s="3"/>
    </row>
    <row r="53" spans="1:53" x14ac:dyDescent="0.25">
      <c r="A53">
        <v>2</v>
      </c>
      <c r="B53">
        <v>11595000</v>
      </c>
      <c r="C53" s="3" t="s">
        <v>77</v>
      </c>
      <c r="D53" t="s">
        <v>25</v>
      </c>
      <c r="E53" t="s">
        <v>29</v>
      </c>
      <c r="F53" s="12" t="s">
        <v>19</v>
      </c>
      <c r="G53" s="15" t="s">
        <v>232</v>
      </c>
      <c r="H53">
        <v>33</v>
      </c>
      <c r="I53" t="s">
        <v>230</v>
      </c>
      <c r="J53">
        <v>399670</v>
      </c>
      <c r="K53">
        <v>399970</v>
      </c>
      <c r="L53">
        <f t="shared" si="0"/>
        <v>301</v>
      </c>
      <c r="M53">
        <v>399971</v>
      </c>
      <c r="N53">
        <v>400016</v>
      </c>
      <c r="O53">
        <f t="shared" si="3"/>
        <v>46</v>
      </c>
      <c r="P53">
        <v>400017</v>
      </c>
      <c r="Q53">
        <v>400110</v>
      </c>
      <c r="R53">
        <f t="shared" si="1"/>
        <v>94</v>
      </c>
      <c r="S53">
        <v>400111</v>
      </c>
      <c r="T53">
        <v>400407</v>
      </c>
      <c r="U53">
        <f t="shared" si="2"/>
        <v>297</v>
      </c>
      <c r="V53" t="s">
        <v>143</v>
      </c>
      <c r="W53" t="s">
        <v>161</v>
      </c>
      <c r="X53">
        <v>23</v>
      </c>
      <c r="Y53" t="s">
        <v>142</v>
      </c>
      <c r="AA53" s="3"/>
      <c r="AP53" s="3"/>
      <c r="BA53" s="3"/>
    </row>
    <row r="54" spans="1:53" x14ac:dyDescent="0.25">
      <c r="A54">
        <v>2</v>
      </c>
      <c r="B54">
        <v>11595000</v>
      </c>
      <c r="C54" s="3" t="s">
        <v>79</v>
      </c>
      <c r="D54" t="s">
        <v>27</v>
      </c>
      <c r="E54" t="s">
        <v>32</v>
      </c>
      <c r="F54" s="12" t="s">
        <v>19</v>
      </c>
      <c r="G54" t="s">
        <v>232</v>
      </c>
      <c r="H54">
        <v>83</v>
      </c>
      <c r="I54" t="s">
        <v>237</v>
      </c>
      <c r="J54">
        <v>402026</v>
      </c>
      <c r="K54">
        <v>402326</v>
      </c>
      <c r="L54">
        <f t="shared" si="0"/>
        <v>301</v>
      </c>
      <c r="M54">
        <v>402327</v>
      </c>
      <c r="N54">
        <v>402369</v>
      </c>
      <c r="O54">
        <f t="shared" si="3"/>
        <v>43</v>
      </c>
      <c r="P54">
        <v>402370</v>
      </c>
      <c r="Q54">
        <v>402452</v>
      </c>
      <c r="R54">
        <f t="shared" si="1"/>
        <v>83</v>
      </c>
      <c r="S54">
        <v>402453</v>
      </c>
      <c r="T54">
        <v>402717</v>
      </c>
      <c r="U54">
        <f t="shared" si="2"/>
        <v>265</v>
      </c>
      <c r="V54" t="s">
        <v>184</v>
      </c>
      <c r="W54" t="s">
        <v>185</v>
      </c>
      <c r="X54">
        <v>23</v>
      </c>
      <c r="Y54" t="s">
        <v>186</v>
      </c>
      <c r="AA54" s="3"/>
      <c r="AP54" s="3"/>
      <c r="BA54" s="3"/>
    </row>
    <row r="55" spans="1:53" x14ac:dyDescent="0.25">
      <c r="A55">
        <v>2</v>
      </c>
      <c r="B55">
        <v>11595000</v>
      </c>
      <c r="C55" s="3" t="s">
        <v>80</v>
      </c>
      <c r="D55" t="s">
        <v>25</v>
      </c>
      <c r="E55" t="s">
        <v>31</v>
      </c>
      <c r="F55" s="12" t="s">
        <v>19</v>
      </c>
      <c r="G55" s="13" t="s">
        <v>238</v>
      </c>
      <c r="H55">
        <v>678</v>
      </c>
      <c r="I55" t="s">
        <v>256</v>
      </c>
      <c r="J55">
        <v>410145</v>
      </c>
      <c r="K55">
        <v>410445</v>
      </c>
      <c r="L55">
        <f t="shared" si="0"/>
        <v>301</v>
      </c>
      <c r="M55">
        <v>410446</v>
      </c>
      <c r="N55">
        <v>410491</v>
      </c>
      <c r="O55">
        <f t="shared" si="3"/>
        <v>46</v>
      </c>
      <c r="P55">
        <v>410492</v>
      </c>
      <c r="Q55">
        <v>410570</v>
      </c>
      <c r="R55">
        <f t="shared" si="1"/>
        <v>79</v>
      </c>
      <c r="S55">
        <v>410571</v>
      </c>
      <c r="T55">
        <v>410822</v>
      </c>
      <c r="U55">
        <f t="shared" si="2"/>
        <v>252</v>
      </c>
      <c r="V55" t="s">
        <v>187</v>
      </c>
      <c r="W55" t="s">
        <v>188</v>
      </c>
      <c r="X55">
        <v>23</v>
      </c>
      <c r="Y55" t="s">
        <v>189</v>
      </c>
      <c r="AA55" s="3"/>
      <c r="AP55" s="3"/>
      <c r="BA55" s="3"/>
    </row>
    <row r="56" spans="1:53" x14ac:dyDescent="0.25">
      <c r="A56">
        <v>2</v>
      </c>
      <c r="B56">
        <v>11595000</v>
      </c>
      <c r="C56" s="3" t="s">
        <v>103</v>
      </c>
      <c r="D56" t="s">
        <v>27</v>
      </c>
      <c r="E56" t="s">
        <v>29</v>
      </c>
      <c r="F56" s="12" t="s">
        <v>19</v>
      </c>
      <c r="G56" s="13" t="s">
        <v>232</v>
      </c>
      <c r="H56">
        <v>83</v>
      </c>
      <c r="I56" t="s">
        <v>237</v>
      </c>
      <c r="J56">
        <v>411589</v>
      </c>
      <c r="K56">
        <v>411888</v>
      </c>
      <c r="L56">
        <f t="shared" si="0"/>
        <v>300</v>
      </c>
      <c r="M56">
        <v>411889</v>
      </c>
      <c r="N56">
        <v>411935</v>
      </c>
      <c r="O56">
        <f t="shared" si="3"/>
        <v>47</v>
      </c>
      <c r="P56">
        <v>411936</v>
      </c>
      <c r="Q56">
        <v>412024</v>
      </c>
      <c r="R56">
        <f t="shared" si="1"/>
        <v>89</v>
      </c>
      <c r="S56">
        <v>412025</v>
      </c>
      <c r="T56">
        <v>412328</v>
      </c>
      <c r="U56">
        <f t="shared" si="2"/>
        <v>304</v>
      </c>
      <c r="V56" t="s">
        <v>178</v>
      </c>
      <c r="W56" t="s">
        <v>190</v>
      </c>
      <c r="X56">
        <v>23</v>
      </c>
      <c r="Y56" t="s">
        <v>142</v>
      </c>
      <c r="AA56" s="3"/>
      <c r="AP56" s="3"/>
      <c r="BA56" s="3"/>
    </row>
    <row r="57" spans="1:53" x14ac:dyDescent="0.25">
      <c r="A57">
        <v>2</v>
      </c>
      <c r="B57">
        <v>11595000</v>
      </c>
      <c r="C57" s="3" t="s">
        <v>127</v>
      </c>
      <c r="D57" t="s">
        <v>27</v>
      </c>
      <c r="E57" t="s">
        <v>29</v>
      </c>
      <c r="F57" s="12" t="s">
        <v>19</v>
      </c>
      <c r="G57" s="13" t="s">
        <v>232</v>
      </c>
      <c r="H57">
        <v>83</v>
      </c>
      <c r="I57" t="s">
        <v>237</v>
      </c>
      <c r="J57">
        <v>413075</v>
      </c>
      <c r="K57">
        <v>413374</v>
      </c>
      <c r="L57">
        <f t="shared" si="0"/>
        <v>300</v>
      </c>
      <c r="M57">
        <v>413375</v>
      </c>
      <c r="N57">
        <v>413417</v>
      </c>
      <c r="O57">
        <f t="shared" si="3"/>
        <v>43</v>
      </c>
      <c r="P57">
        <v>413418</v>
      </c>
      <c r="Q57">
        <v>413500</v>
      </c>
      <c r="R57">
        <f t="shared" si="1"/>
        <v>83</v>
      </c>
      <c r="S57">
        <v>413501</v>
      </c>
      <c r="T57">
        <v>413823</v>
      </c>
      <c r="U57">
        <f t="shared" si="2"/>
        <v>323</v>
      </c>
      <c r="V57" t="s">
        <v>178</v>
      </c>
      <c r="W57" t="s">
        <v>191</v>
      </c>
      <c r="X57">
        <v>23</v>
      </c>
      <c r="Y57" t="s">
        <v>192</v>
      </c>
      <c r="AA57" s="3"/>
      <c r="AP57" s="3"/>
      <c r="BA57" s="3"/>
    </row>
    <row r="58" spans="1:53" x14ac:dyDescent="0.25">
      <c r="A58">
        <v>2</v>
      </c>
      <c r="B58">
        <v>11595000</v>
      </c>
      <c r="C58" s="3" t="s">
        <v>128</v>
      </c>
      <c r="D58" t="s">
        <v>27</v>
      </c>
      <c r="E58" t="s">
        <v>32</v>
      </c>
      <c r="F58" s="12" t="s">
        <v>19</v>
      </c>
      <c r="G58" s="10" t="s">
        <v>20</v>
      </c>
      <c r="H58" s="10" t="s">
        <v>20</v>
      </c>
      <c r="I58" s="10" t="s">
        <v>20</v>
      </c>
      <c r="J58" s="10" t="s">
        <v>20</v>
      </c>
      <c r="K58" s="10" t="s">
        <v>20</v>
      </c>
      <c r="M58" s="10" t="s">
        <v>20</v>
      </c>
      <c r="N58" s="10" t="s">
        <v>20</v>
      </c>
      <c r="P58" s="10" t="s">
        <v>20</v>
      </c>
      <c r="Q58" s="10" t="s">
        <v>20</v>
      </c>
      <c r="S58">
        <v>414350</v>
      </c>
      <c r="T58">
        <v>414676</v>
      </c>
      <c r="U58">
        <f t="shared" si="2"/>
        <v>327</v>
      </c>
      <c r="V58" t="s">
        <v>193</v>
      </c>
      <c r="W58" t="s">
        <v>194</v>
      </c>
      <c r="X58">
        <v>23</v>
      </c>
      <c r="Y58" t="s">
        <v>172</v>
      </c>
      <c r="AA58" s="3"/>
      <c r="AP58" s="3"/>
      <c r="BA58" s="3"/>
    </row>
    <row r="59" spans="1:53" x14ac:dyDescent="0.25">
      <c r="A59">
        <v>2</v>
      </c>
      <c r="B59">
        <v>11595000</v>
      </c>
      <c r="C59" s="3" t="s">
        <v>81</v>
      </c>
      <c r="D59" s="10" t="s">
        <v>28</v>
      </c>
      <c r="E59" t="s">
        <v>32</v>
      </c>
      <c r="F59" s="12" t="s">
        <v>19</v>
      </c>
      <c r="G59" s="10" t="s">
        <v>20</v>
      </c>
      <c r="H59" s="10" t="s">
        <v>20</v>
      </c>
      <c r="I59" s="10" t="s">
        <v>20</v>
      </c>
      <c r="J59" s="10" t="s">
        <v>20</v>
      </c>
      <c r="K59" s="10" t="s">
        <v>20</v>
      </c>
      <c r="M59" s="10" t="s">
        <v>20</v>
      </c>
      <c r="N59" s="10" t="s">
        <v>20</v>
      </c>
      <c r="P59" s="10" t="s">
        <v>20</v>
      </c>
      <c r="Q59" s="10" t="s">
        <v>20</v>
      </c>
      <c r="S59">
        <v>415417</v>
      </c>
      <c r="T59">
        <v>415689</v>
      </c>
      <c r="U59">
        <f t="shared" si="2"/>
        <v>273</v>
      </c>
      <c r="V59" t="s">
        <v>195</v>
      </c>
      <c r="W59" t="s">
        <v>196</v>
      </c>
      <c r="X59">
        <v>23</v>
      </c>
      <c r="Y59" t="s">
        <v>197</v>
      </c>
      <c r="AA59" s="3"/>
      <c r="AP59" s="3"/>
      <c r="BA59" s="3"/>
    </row>
    <row r="60" spans="1:53" x14ac:dyDescent="0.25">
      <c r="A60">
        <v>2</v>
      </c>
      <c r="B60">
        <v>11595000</v>
      </c>
      <c r="C60" s="3" t="s">
        <v>42</v>
      </c>
      <c r="D60" t="s">
        <v>26</v>
      </c>
      <c r="E60" t="s">
        <v>29</v>
      </c>
      <c r="F60" s="12" t="s">
        <v>19</v>
      </c>
      <c r="G60" s="8" t="s">
        <v>236</v>
      </c>
      <c r="H60">
        <v>71</v>
      </c>
      <c r="I60" t="s">
        <v>235</v>
      </c>
      <c r="J60">
        <v>417128</v>
      </c>
      <c r="K60">
        <v>417427</v>
      </c>
      <c r="L60">
        <f t="shared" si="0"/>
        <v>300</v>
      </c>
      <c r="M60">
        <v>417428</v>
      </c>
      <c r="N60">
        <v>417470</v>
      </c>
      <c r="O60">
        <f t="shared" si="3"/>
        <v>43</v>
      </c>
      <c r="P60">
        <v>417471</v>
      </c>
      <c r="Q60">
        <v>417606</v>
      </c>
      <c r="R60">
        <f t="shared" si="1"/>
        <v>136</v>
      </c>
      <c r="S60">
        <v>417607</v>
      </c>
      <c r="T60">
        <v>417903</v>
      </c>
      <c r="U60">
        <f t="shared" si="2"/>
        <v>297</v>
      </c>
      <c r="V60" t="s">
        <v>165</v>
      </c>
      <c r="W60" t="s">
        <v>166</v>
      </c>
      <c r="X60">
        <v>23</v>
      </c>
      <c r="Y60" t="s">
        <v>167</v>
      </c>
      <c r="Z60" t="s">
        <v>268</v>
      </c>
      <c r="AA60" s="3"/>
      <c r="AP60" s="3"/>
      <c r="BA60" s="3"/>
    </row>
    <row r="61" spans="1:53" x14ac:dyDescent="0.25">
      <c r="A61">
        <v>2</v>
      </c>
      <c r="B61">
        <v>11595000</v>
      </c>
      <c r="C61" s="3"/>
      <c r="F61" s="12"/>
      <c r="AA61" s="3" t="s">
        <v>115</v>
      </c>
      <c r="AB61" t="s">
        <v>139</v>
      </c>
      <c r="AC61" t="s">
        <v>19</v>
      </c>
      <c r="AD61" t="s">
        <v>217</v>
      </c>
      <c r="AE61" t="s">
        <v>218</v>
      </c>
      <c r="AF61">
        <v>12</v>
      </c>
      <c r="AG61" t="s">
        <v>143</v>
      </c>
      <c r="AH61">
        <v>423817</v>
      </c>
      <c r="AI61">
        <v>423832</v>
      </c>
      <c r="AJ61">
        <v>16</v>
      </c>
      <c r="AK61" t="s">
        <v>222</v>
      </c>
      <c r="AL61" t="s">
        <v>143</v>
      </c>
      <c r="AM61" t="s">
        <v>220</v>
      </c>
      <c r="AN61">
        <v>12</v>
      </c>
      <c r="AO61" t="s">
        <v>142</v>
      </c>
      <c r="AP61" s="3"/>
      <c r="BA61" s="3"/>
    </row>
    <row r="62" spans="1:53" x14ac:dyDescent="0.25">
      <c r="A62">
        <v>2</v>
      </c>
      <c r="B62">
        <v>11595000</v>
      </c>
      <c r="C62" s="3" t="s">
        <v>82</v>
      </c>
      <c r="D62" t="s">
        <v>26</v>
      </c>
      <c r="E62" t="s">
        <v>32</v>
      </c>
      <c r="F62" s="12" t="s">
        <v>19</v>
      </c>
      <c r="G62" s="10" t="s">
        <v>20</v>
      </c>
      <c r="H62" s="10" t="s">
        <v>20</v>
      </c>
      <c r="I62" s="10" t="s">
        <v>20</v>
      </c>
      <c r="J62" s="10" t="s">
        <v>20</v>
      </c>
      <c r="K62" s="10" t="s">
        <v>20</v>
      </c>
      <c r="M62" s="10" t="s">
        <v>20</v>
      </c>
      <c r="N62" s="10" t="s">
        <v>20</v>
      </c>
      <c r="P62" s="10" t="s">
        <v>20</v>
      </c>
      <c r="Q62" s="10" t="s">
        <v>20</v>
      </c>
      <c r="S62">
        <v>433858</v>
      </c>
      <c r="T62">
        <v>434141</v>
      </c>
      <c r="U62">
        <f t="shared" si="2"/>
        <v>284</v>
      </c>
      <c r="V62" t="s">
        <v>198</v>
      </c>
      <c r="W62" t="s">
        <v>199</v>
      </c>
      <c r="X62">
        <v>23</v>
      </c>
      <c r="Y62" t="s">
        <v>200</v>
      </c>
      <c r="AA62" s="3"/>
      <c r="AP62" s="3"/>
      <c r="BA62" s="3"/>
    </row>
    <row r="63" spans="1:53" x14ac:dyDescent="0.25">
      <c r="A63">
        <v>2</v>
      </c>
      <c r="B63">
        <v>11595000</v>
      </c>
      <c r="C63" s="3"/>
      <c r="F63" s="12"/>
      <c r="AA63" s="3" t="s">
        <v>116</v>
      </c>
      <c r="AB63" t="s">
        <v>139</v>
      </c>
      <c r="AC63" t="s">
        <v>19</v>
      </c>
      <c r="AD63" t="s">
        <v>217</v>
      </c>
      <c r="AE63" t="s">
        <v>218</v>
      </c>
      <c r="AF63">
        <v>12</v>
      </c>
      <c r="AG63" t="s">
        <v>143</v>
      </c>
      <c r="AH63">
        <v>448687</v>
      </c>
      <c r="AI63">
        <v>448706</v>
      </c>
      <c r="AJ63">
        <v>20</v>
      </c>
      <c r="AK63" t="s">
        <v>223</v>
      </c>
      <c r="AL63" t="s">
        <v>143</v>
      </c>
      <c r="AM63" t="s">
        <v>220</v>
      </c>
      <c r="AN63">
        <v>12</v>
      </c>
      <c r="AO63" t="s">
        <v>142</v>
      </c>
      <c r="AP63" s="3"/>
      <c r="BA63" s="3"/>
    </row>
    <row r="64" spans="1:53" x14ac:dyDescent="0.25">
      <c r="A64">
        <v>2</v>
      </c>
      <c r="B64">
        <v>11595000</v>
      </c>
      <c r="C64" s="3" t="s">
        <v>83</v>
      </c>
      <c r="D64" t="s">
        <v>26</v>
      </c>
      <c r="E64" t="s">
        <v>32</v>
      </c>
      <c r="F64" s="12" t="s">
        <v>19</v>
      </c>
      <c r="G64" s="10" t="s">
        <v>20</v>
      </c>
      <c r="H64" s="10" t="s">
        <v>20</v>
      </c>
      <c r="I64" s="10" t="s">
        <v>20</v>
      </c>
      <c r="J64" s="10" t="s">
        <v>20</v>
      </c>
      <c r="K64" s="10" t="s">
        <v>20</v>
      </c>
      <c r="M64" s="10" t="s">
        <v>20</v>
      </c>
      <c r="N64" s="10" t="s">
        <v>20</v>
      </c>
      <c r="P64" s="10" t="s">
        <v>20</v>
      </c>
      <c r="Q64" s="10" t="s">
        <v>20</v>
      </c>
      <c r="S64">
        <v>454586</v>
      </c>
      <c r="T64">
        <v>454825</v>
      </c>
      <c r="U64">
        <f t="shared" si="2"/>
        <v>240</v>
      </c>
      <c r="V64" t="s">
        <v>201</v>
      </c>
      <c r="W64" t="s">
        <v>202</v>
      </c>
      <c r="X64">
        <v>23</v>
      </c>
      <c r="Y64" t="s">
        <v>203</v>
      </c>
      <c r="AA64" s="3"/>
      <c r="AP64" s="3"/>
      <c r="BA64" s="3"/>
    </row>
    <row r="65" spans="1:59" x14ac:dyDescent="0.25">
      <c r="A65">
        <v>2</v>
      </c>
      <c r="B65">
        <v>11595000</v>
      </c>
      <c r="C65" s="3"/>
      <c r="F65" s="12"/>
      <c r="G65" s="4"/>
      <c r="AA65" s="3" t="s">
        <v>117</v>
      </c>
      <c r="AB65" t="s">
        <v>139</v>
      </c>
      <c r="AC65" t="s">
        <v>19</v>
      </c>
      <c r="AD65" t="s">
        <v>217</v>
      </c>
      <c r="AE65" t="s">
        <v>218</v>
      </c>
      <c r="AF65">
        <v>12</v>
      </c>
      <c r="AG65" t="s">
        <v>143</v>
      </c>
      <c r="AH65">
        <v>457573</v>
      </c>
      <c r="AI65">
        <v>457585</v>
      </c>
      <c r="AJ65">
        <v>13</v>
      </c>
      <c r="AK65" t="s">
        <v>221</v>
      </c>
      <c r="AL65" t="s">
        <v>143</v>
      </c>
      <c r="AM65" t="s">
        <v>220</v>
      </c>
      <c r="AN65">
        <v>12</v>
      </c>
      <c r="AO65" t="s">
        <v>142</v>
      </c>
      <c r="AP65" s="3"/>
      <c r="BA65" s="3"/>
    </row>
    <row r="66" spans="1:59" x14ac:dyDescent="0.25">
      <c r="A66">
        <v>2</v>
      </c>
      <c r="B66">
        <v>11595000</v>
      </c>
      <c r="C66" s="3"/>
      <c r="F66" s="12"/>
      <c r="G66" s="4"/>
      <c r="AA66" s="3"/>
      <c r="AP66" s="3" t="s">
        <v>109</v>
      </c>
      <c r="AQ66" t="s">
        <v>139</v>
      </c>
      <c r="AR66" t="s">
        <v>19</v>
      </c>
      <c r="AS66" t="s">
        <v>243</v>
      </c>
      <c r="AT66" t="s">
        <v>242</v>
      </c>
      <c r="AU66">
        <v>23</v>
      </c>
      <c r="AV66" t="s">
        <v>239</v>
      </c>
      <c r="AW66">
        <v>472279</v>
      </c>
      <c r="AX66">
        <v>472331</v>
      </c>
      <c r="AY66">
        <v>53</v>
      </c>
      <c r="AZ66" t="s">
        <v>227</v>
      </c>
      <c r="BA66" s="3"/>
    </row>
    <row r="67" spans="1:59" x14ac:dyDescent="0.25">
      <c r="A67">
        <v>2</v>
      </c>
      <c r="B67">
        <v>11595000</v>
      </c>
      <c r="C67" s="3"/>
      <c r="F67" s="12"/>
      <c r="G67" s="4"/>
      <c r="AA67" s="3"/>
      <c r="AP67" s="3" t="s">
        <v>110</v>
      </c>
      <c r="AQ67" t="s">
        <v>139</v>
      </c>
      <c r="AR67" t="s">
        <v>19</v>
      </c>
      <c r="AS67" t="s">
        <v>241</v>
      </c>
      <c r="AT67" t="s">
        <v>240</v>
      </c>
      <c r="AU67">
        <v>23</v>
      </c>
      <c r="AV67" t="s">
        <v>239</v>
      </c>
      <c r="AW67">
        <v>472437</v>
      </c>
      <c r="AX67">
        <v>472487</v>
      </c>
      <c r="AY67">
        <v>51</v>
      </c>
      <c r="AZ67" t="s">
        <v>228</v>
      </c>
      <c r="BA67" s="3"/>
    </row>
    <row r="68" spans="1:59" x14ac:dyDescent="0.25">
      <c r="A68">
        <v>2</v>
      </c>
      <c r="B68">
        <v>11595000</v>
      </c>
      <c r="C68" s="3"/>
      <c r="F68" s="12"/>
      <c r="G68" s="4"/>
      <c r="AA68" s="3"/>
      <c r="AP68" s="3"/>
      <c r="BA68" s="3" t="s">
        <v>122</v>
      </c>
      <c r="BB68" t="s">
        <v>19</v>
      </c>
      <c r="BC68">
        <v>473175</v>
      </c>
      <c r="BD68">
        <v>473465</v>
      </c>
      <c r="BE68">
        <f t="shared" ref="BE68:BE79" si="5">BD68-BC68+1</f>
        <v>291</v>
      </c>
      <c r="BF68" t="s">
        <v>22</v>
      </c>
      <c r="BG68" t="s">
        <v>139</v>
      </c>
    </row>
    <row r="69" spans="1:59" x14ac:dyDescent="0.25">
      <c r="A69">
        <v>2</v>
      </c>
      <c r="B69">
        <v>11595000</v>
      </c>
      <c r="C69" s="3"/>
      <c r="F69" s="12"/>
      <c r="G69" s="4"/>
      <c r="AA69" s="3"/>
      <c r="AP69" s="3"/>
      <c r="BA69" s="3"/>
      <c r="BC69">
        <v>474197</v>
      </c>
      <c r="BD69">
        <v>474523</v>
      </c>
      <c r="BE69">
        <f t="shared" si="5"/>
        <v>327</v>
      </c>
      <c r="BF69" t="s">
        <v>23</v>
      </c>
    </row>
    <row r="70" spans="1:59" x14ac:dyDescent="0.25">
      <c r="A70">
        <v>2</v>
      </c>
      <c r="B70">
        <v>11595000</v>
      </c>
      <c r="C70" s="3"/>
      <c r="F70" s="12"/>
      <c r="G70" s="4"/>
      <c r="AA70" s="3"/>
      <c r="AP70" s="3"/>
      <c r="BA70" s="3"/>
      <c r="BC70">
        <v>474619</v>
      </c>
      <c r="BD70">
        <v>474912</v>
      </c>
      <c r="BE70">
        <f t="shared" si="5"/>
        <v>294</v>
      </c>
      <c r="BF70" t="s">
        <v>23</v>
      </c>
    </row>
    <row r="71" spans="1:59" x14ac:dyDescent="0.25">
      <c r="A71">
        <v>2</v>
      </c>
      <c r="B71">
        <v>11595000</v>
      </c>
      <c r="C71" s="3"/>
      <c r="F71" s="12"/>
      <c r="G71" s="4"/>
      <c r="AA71" s="3"/>
      <c r="AP71" s="3"/>
      <c r="BA71" s="3"/>
      <c r="BC71">
        <v>475179</v>
      </c>
      <c r="BD71">
        <v>475570</v>
      </c>
      <c r="BE71">
        <f t="shared" si="5"/>
        <v>392</v>
      </c>
      <c r="BF71" t="s">
        <v>23</v>
      </c>
    </row>
    <row r="72" spans="1:59" x14ac:dyDescent="0.25">
      <c r="A72">
        <v>2</v>
      </c>
      <c r="B72">
        <v>11595000</v>
      </c>
      <c r="C72" s="3"/>
      <c r="F72" s="12"/>
      <c r="G72" s="4"/>
      <c r="AA72" s="3"/>
      <c r="AP72" s="3"/>
      <c r="BA72" s="3" t="s">
        <v>115</v>
      </c>
      <c r="BB72" t="s">
        <v>19</v>
      </c>
      <c r="BC72">
        <v>477555</v>
      </c>
      <c r="BD72">
        <v>477875</v>
      </c>
      <c r="BE72">
        <f t="shared" si="5"/>
        <v>321</v>
      </c>
      <c r="BF72" t="s">
        <v>24</v>
      </c>
    </row>
    <row r="73" spans="1:59" x14ac:dyDescent="0.25">
      <c r="A73">
        <v>2</v>
      </c>
      <c r="B73">
        <v>11595000</v>
      </c>
      <c r="C73" s="3"/>
      <c r="F73" s="12"/>
      <c r="G73" s="4"/>
      <c r="AA73" s="3"/>
      <c r="AP73" s="3"/>
      <c r="BA73" s="3"/>
      <c r="BC73">
        <v>478057</v>
      </c>
      <c r="BD73">
        <v>478350</v>
      </c>
      <c r="BE73">
        <f t="shared" si="5"/>
        <v>294</v>
      </c>
      <c r="BF73" t="s">
        <v>24</v>
      </c>
    </row>
    <row r="74" spans="1:59" x14ac:dyDescent="0.25">
      <c r="A74">
        <v>2</v>
      </c>
      <c r="B74">
        <v>11595000</v>
      </c>
      <c r="C74" s="3"/>
      <c r="F74" s="12"/>
      <c r="G74" s="4"/>
      <c r="AA74" s="3"/>
      <c r="AP74" s="3"/>
      <c r="BA74" s="3"/>
      <c r="BC74">
        <v>478581</v>
      </c>
      <c r="BD74">
        <v>478604</v>
      </c>
      <c r="BE74">
        <f t="shared" si="5"/>
        <v>24</v>
      </c>
      <c r="BF74" t="s">
        <v>24</v>
      </c>
    </row>
    <row r="75" spans="1:59" x14ac:dyDescent="0.25">
      <c r="A75">
        <v>2</v>
      </c>
      <c r="B75">
        <v>11595000</v>
      </c>
      <c r="C75" s="3"/>
      <c r="F75" s="12"/>
      <c r="G75" s="4"/>
      <c r="AA75" s="3"/>
      <c r="AP75" s="3"/>
      <c r="BA75" s="3"/>
      <c r="BC75">
        <v>478875</v>
      </c>
      <c r="BD75">
        <v>479195</v>
      </c>
      <c r="BE75">
        <f t="shared" si="5"/>
        <v>321</v>
      </c>
      <c r="BF75" t="s">
        <v>24</v>
      </c>
    </row>
    <row r="76" spans="1:59" x14ac:dyDescent="0.25">
      <c r="A76">
        <v>2</v>
      </c>
      <c r="B76">
        <v>11595000</v>
      </c>
      <c r="C76" s="3"/>
      <c r="F76" s="12"/>
      <c r="G76" s="4"/>
      <c r="AA76" s="3"/>
      <c r="AP76" s="3"/>
      <c r="BA76" s="3"/>
      <c r="BC76">
        <v>479377</v>
      </c>
      <c r="BD76">
        <v>479670</v>
      </c>
      <c r="BE76">
        <f t="shared" si="5"/>
        <v>294</v>
      </c>
      <c r="BF76" t="s">
        <v>24</v>
      </c>
    </row>
    <row r="77" spans="1:59" x14ac:dyDescent="0.25">
      <c r="A77">
        <v>2</v>
      </c>
      <c r="B77">
        <v>11595000</v>
      </c>
      <c r="C77" s="3"/>
      <c r="F77" s="12"/>
      <c r="G77" s="4"/>
      <c r="AA77" s="3"/>
      <c r="AP77" s="3"/>
      <c r="BA77" s="3"/>
      <c r="BC77">
        <v>480457</v>
      </c>
      <c r="BD77">
        <v>480744</v>
      </c>
      <c r="BE77">
        <f t="shared" si="5"/>
        <v>288</v>
      </c>
      <c r="BF77" t="s">
        <v>24</v>
      </c>
    </row>
    <row r="78" spans="1:59" x14ac:dyDescent="0.25">
      <c r="A78">
        <v>2</v>
      </c>
      <c r="B78">
        <v>11595000</v>
      </c>
      <c r="C78" s="3"/>
      <c r="F78" s="12"/>
      <c r="G78" s="4"/>
      <c r="AA78" s="3"/>
      <c r="AP78" s="3"/>
      <c r="BA78" s="3"/>
      <c r="BC78">
        <v>481147</v>
      </c>
      <c r="BD78">
        <v>481292</v>
      </c>
      <c r="BE78">
        <f t="shared" si="5"/>
        <v>146</v>
      </c>
      <c r="BF78" t="s">
        <v>24</v>
      </c>
    </row>
    <row r="79" spans="1:59" x14ac:dyDescent="0.25">
      <c r="A79">
        <v>2</v>
      </c>
      <c r="B79">
        <v>11595000</v>
      </c>
      <c r="C79" s="3"/>
      <c r="F79" s="12"/>
      <c r="G79" s="4"/>
      <c r="AA79" s="3"/>
      <c r="AP79" s="3"/>
      <c r="BA79" s="3"/>
      <c r="BC79">
        <v>481415</v>
      </c>
      <c r="BD79">
        <v>481423</v>
      </c>
      <c r="BE79">
        <f t="shared" si="5"/>
        <v>9</v>
      </c>
      <c r="BF79" t="s">
        <v>24</v>
      </c>
    </row>
    <row r="80" spans="1:59" x14ac:dyDescent="0.25">
      <c r="A80">
        <v>2</v>
      </c>
      <c r="B80">
        <v>11595000</v>
      </c>
      <c r="C80" s="3" t="s">
        <v>84</v>
      </c>
      <c r="D80" t="s">
        <v>25</v>
      </c>
      <c r="E80" t="s">
        <v>29</v>
      </c>
      <c r="F80" s="12" t="s">
        <v>19</v>
      </c>
      <c r="G80" s="13" t="s">
        <v>257</v>
      </c>
      <c r="H80">
        <v>279</v>
      </c>
      <c r="I80" s="13" t="s">
        <v>230</v>
      </c>
      <c r="J80">
        <v>497618</v>
      </c>
      <c r="K80">
        <v>497918</v>
      </c>
      <c r="L80">
        <f t="shared" ref="L80:L104" si="6">(K80-J80+1)</f>
        <v>301</v>
      </c>
      <c r="M80">
        <v>497919</v>
      </c>
      <c r="N80">
        <v>497964</v>
      </c>
      <c r="O80">
        <f t="shared" ref="O80:O104" si="7">N80-M80+1</f>
        <v>46</v>
      </c>
      <c r="P80">
        <v>497965</v>
      </c>
      <c r="Q80">
        <v>498059</v>
      </c>
      <c r="R80">
        <f t="shared" ref="R80:R104" si="8">Q80-P80+1</f>
        <v>95</v>
      </c>
      <c r="S80">
        <v>498060</v>
      </c>
      <c r="T80">
        <v>498356</v>
      </c>
      <c r="U80">
        <f t="shared" ref="U80:U104" si="9">T80-S80+1</f>
        <v>297</v>
      </c>
      <c r="V80" t="s">
        <v>140</v>
      </c>
      <c r="W80" t="s">
        <v>163</v>
      </c>
      <c r="X80">
        <v>23</v>
      </c>
      <c r="Y80" t="s">
        <v>142</v>
      </c>
      <c r="AA80" s="3"/>
      <c r="AP80" s="3"/>
      <c r="BA80" s="3"/>
    </row>
    <row r="81" spans="1:53" x14ac:dyDescent="0.25">
      <c r="A81">
        <v>2</v>
      </c>
      <c r="B81">
        <v>11595000</v>
      </c>
      <c r="C81" s="3" t="s">
        <v>85</v>
      </c>
      <c r="D81" t="s">
        <v>25</v>
      </c>
      <c r="E81" t="s">
        <v>32</v>
      </c>
      <c r="F81" s="12" t="s">
        <v>19</v>
      </c>
      <c r="G81" s="10" t="s">
        <v>20</v>
      </c>
      <c r="H81" s="10" t="s">
        <v>20</v>
      </c>
      <c r="I81" s="10" t="s">
        <v>20</v>
      </c>
      <c r="J81" s="10" t="s">
        <v>20</v>
      </c>
      <c r="K81" s="10" t="s">
        <v>20</v>
      </c>
      <c r="M81" s="10" t="s">
        <v>20</v>
      </c>
      <c r="N81" s="10" t="s">
        <v>20</v>
      </c>
      <c r="P81" s="10" t="s">
        <v>20</v>
      </c>
      <c r="Q81" s="10" t="s">
        <v>20</v>
      </c>
      <c r="S81" s="16">
        <v>500043</v>
      </c>
      <c r="T81" s="16">
        <v>500253</v>
      </c>
      <c r="U81">
        <f t="shared" si="9"/>
        <v>211</v>
      </c>
      <c r="V81" t="s">
        <v>140</v>
      </c>
      <c r="W81" t="s">
        <v>163</v>
      </c>
      <c r="X81">
        <v>23</v>
      </c>
      <c r="Y81" t="s">
        <v>142</v>
      </c>
      <c r="AA81" s="3"/>
      <c r="AP81" s="3"/>
      <c r="BA81" s="3"/>
    </row>
    <row r="82" spans="1:53" x14ac:dyDescent="0.25">
      <c r="A82">
        <v>2</v>
      </c>
      <c r="B82">
        <v>11595000</v>
      </c>
      <c r="C82" s="3" t="s">
        <v>86</v>
      </c>
      <c r="D82" t="s">
        <v>25</v>
      </c>
      <c r="E82" t="s">
        <v>29</v>
      </c>
      <c r="F82" s="12" t="s">
        <v>19</v>
      </c>
      <c r="G82" s="13" t="s">
        <v>238</v>
      </c>
      <c r="H82">
        <v>575</v>
      </c>
      <c r="I82" t="s">
        <v>230</v>
      </c>
      <c r="J82">
        <v>511189</v>
      </c>
      <c r="K82">
        <v>511488</v>
      </c>
      <c r="L82">
        <f t="shared" si="6"/>
        <v>300</v>
      </c>
      <c r="M82">
        <v>511489</v>
      </c>
      <c r="N82">
        <v>511534</v>
      </c>
      <c r="O82">
        <f t="shared" si="7"/>
        <v>46</v>
      </c>
      <c r="P82">
        <v>511535</v>
      </c>
      <c r="Q82">
        <v>511626</v>
      </c>
      <c r="R82">
        <f t="shared" si="8"/>
        <v>92</v>
      </c>
      <c r="S82">
        <v>511627</v>
      </c>
      <c r="T82">
        <v>511923</v>
      </c>
      <c r="U82">
        <f t="shared" si="9"/>
        <v>297</v>
      </c>
      <c r="V82" t="s">
        <v>140</v>
      </c>
      <c r="W82" t="s">
        <v>168</v>
      </c>
      <c r="X82">
        <v>23</v>
      </c>
      <c r="Y82" t="s">
        <v>204</v>
      </c>
      <c r="AA82" s="3"/>
      <c r="AP82" s="3"/>
      <c r="BA82" s="3"/>
    </row>
    <row r="83" spans="1:53" x14ac:dyDescent="0.25">
      <c r="A83">
        <v>2</v>
      </c>
      <c r="B83">
        <v>11595000</v>
      </c>
      <c r="C83" s="3" t="s">
        <v>87</v>
      </c>
      <c r="D83" t="s">
        <v>25</v>
      </c>
      <c r="E83" t="s">
        <v>29</v>
      </c>
      <c r="F83" t="s">
        <v>19</v>
      </c>
      <c r="G83" s="8" t="s">
        <v>258</v>
      </c>
      <c r="H83">
        <v>53</v>
      </c>
      <c r="I83" t="s">
        <v>230</v>
      </c>
      <c r="J83">
        <v>512393</v>
      </c>
      <c r="K83">
        <v>512693</v>
      </c>
      <c r="L83">
        <f t="shared" si="6"/>
        <v>301</v>
      </c>
      <c r="M83">
        <v>512694</v>
      </c>
      <c r="N83">
        <v>512739</v>
      </c>
      <c r="O83">
        <f t="shared" si="7"/>
        <v>46</v>
      </c>
      <c r="P83">
        <v>512740</v>
      </c>
      <c r="Q83">
        <v>512831</v>
      </c>
      <c r="R83">
        <f t="shared" si="8"/>
        <v>92</v>
      </c>
      <c r="S83">
        <v>512832</v>
      </c>
      <c r="T83">
        <v>513128</v>
      </c>
      <c r="U83">
        <f t="shared" si="9"/>
        <v>297</v>
      </c>
      <c r="V83" t="s">
        <v>143</v>
      </c>
      <c r="W83" t="s">
        <v>205</v>
      </c>
      <c r="X83">
        <v>23</v>
      </c>
      <c r="Y83" t="s">
        <v>142</v>
      </c>
      <c r="AA83" s="3"/>
      <c r="AP83" s="3"/>
      <c r="BA83" s="3"/>
    </row>
    <row r="84" spans="1:53" x14ac:dyDescent="0.25">
      <c r="A84">
        <v>2</v>
      </c>
      <c r="B84">
        <v>11595000</v>
      </c>
      <c r="C84" s="3" t="s">
        <v>88</v>
      </c>
      <c r="D84" t="s">
        <v>25</v>
      </c>
      <c r="E84" t="s">
        <v>29</v>
      </c>
      <c r="F84" t="s">
        <v>19</v>
      </c>
      <c r="G84" s="8" t="s">
        <v>229</v>
      </c>
      <c r="H84">
        <v>439</v>
      </c>
      <c r="I84" t="s">
        <v>230</v>
      </c>
      <c r="J84">
        <v>579233</v>
      </c>
      <c r="K84">
        <v>579532</v>
      </c>
      <c r="L84">
        <f t="shared" si="6"/>
        <v>300</v>
      </c>
      <c r="M84">
        <v>579533</v>
      </c>
      <c r="N84">
        <v>579578</v>
      </c>
      <c r="O84">
        <f t="shared" si="7"/>
        <v>46</v>
      </c>
      <c r="P84">
        <v>579579</v>
      </c>
      <c r="Q84">
        <v>579673</v>
      </c>
      <c r="R84">
        <f t="shared" si="8"/>
        <v>95</v>
      </c>
      <c r="S84">
        <v>579674</v>
      </c>
      <c r="T84">
        <v>579967</v>
      </c>
      <c r="U84">
        <f t="shared" si="9"/>
        <v>294</v>
      </c>
      <c r="V84" t="s">
        <v>140</v>
      </c>
      <c r="W84" t="s">
        <v>168</v>
      </c>
      <c r="X84">
        <v>23</v>
      </c>
      <c r="Y84" t="s">
        <v>142</v>
      </c>
      <c r="AA84" s="3"/>
      <c r="AP84" s="3"/>
      <c r="BA84" s="3"/>
    </row>
    <row r="85" spans="1:53" x14ac:dyDescent="0.25">
      <c r="A85">
        <v>2</v>
      </c>
      <c r="B85">
        <v>11595000</v>
      </c>
      <c r="C85" s="3" t="s">
        <v>89</v>
      </c>
      <c r="D85" t="s">
        <v>25</v>
      </c>
      <c r="E85" t="s">
        <v>29</v>
      </c>
      <c r="F85" t="s">
        <v>19</v>
      </c>
      <c r="G85" s="8" t="s">
        <v>248</v>
      </c>
      <c r="H85">
        <v>170</v>
      </c>
      <c r="I85" t="s">
        <v>230</v>
      </c>
      <c r="J85">
        <v>580664</v>
      </c>
      <c r="K85">
        <v>580963</v>
      </c>
      <c r="L85">
        <f t="shared" si="6"/>
        <v>300</v>
      </c>
      <c r="M85">
        <v>580964</v>
      </c>
      <c r="N85">
        <v>581006</v>
      </c>
      <c r="O85">
        <f t="shared" si="7"/>
        <v>43</v>
      </c>
      <c r="P85">
        <v>581007</v>
      </c>
      <c r="Q85">
        <v>581102</v>
      </c>
      <c r="R85">
        <f t="shared" si="8"/>
        <v>96</v>
      </c>
      <c r="S85">
        <v>581103</v>
      </c>
      <c r="T85">
        <v>581399</v>
      </c>
      <c r="U85">
        <f t="shared" si="9"/>
        <v>297</v>
      </c>
      <c r="V85" t="s">
        <v>140</v>
      </c>
      <c r="W85" t="s">
        <v>180</v>
      </c>
      <c r="X85">
        <v>23</v>
      </c>
      <c r="Y85" t="s">
        <v>142</v>
      </c>
      <c r="AA85" s="3"/>
      <c r="AP85" s="3"/>
      <c r="BA85" s="3"/>
    </row>
    <row r="86" spans="1:53" x14ac:dyDescent="0.25">
      <c r="A86">
        <v>2</v>
      </c>
      <c r="B86">
        <v>11595000</v>
      </c>
      <c r="C86" s="3" t="s">
        <v>90</v>
      </c>
      <c r="D86" t="s">
        <v>25</v>
      </c>
      <c r="E86" t="s">
        <v>29</v>
      </c>
      <c r="F86" t="s">
        <v>19</v>
      </c>
      <c r="G86" s="8" t="s">
        <v>232</v>
      </c>
      <c r="H86">
        <v>33</v>
      </c>
      <c r="I86" t="s">
        <v>230</v>
      </c>
      <c r="J86">
        <v>582104</v>
      </c>
      <c r="K86">
        <v>582403</v>
      </c>
      <c r="L86">
        <f t="shared" si="6"/>
        <v>300</v>
      </c>
      <c r="M86">
        <v>582404</v>
      </c>
      <c r="N86">
        <v>582446</v>
      </c>
      <c r="O86">
        <f t="shared" si="7"/>
        <v>43</v>
      </c>
      <c r="P86">
        <v>582447</v>
      </c>
      <c r="Q86">
        <v>582542</v>
      </c>
      <c r="R86">
        <f t="shared" si="8"/>
        <v>96</v>
      </c>
      <c r="S86">
        <v>582543</v>
      </c>
      <c r="T86">
        <v>582839</v>
      </c>
      <c r="U86">
        <f t="shared" si="9"/>
        <v>297</v>
      </c>
      <c r="V86" t="s">
        <v>140</v>
      </c>
      <c r="W86" t="s">
        <v>180</v>
      </c>
      <c r="X86">
        <v>23</v>
      </c>
      <c r="Y86" t="s">
        <v>142</v>
      </c>
      <c r="AA86" s="3"/>
      <c r="AP86" s="3"/>
      <c r="BA86" s="3"/>
    </row>
    <row r="87" spans="1:53" x14ac:dyDescent="0.25">
      <c r="A87">
        <v>2</v>
      </c>
      <c r="B87">
        <v>11595000</v>
      </c>
      <c r="C87" s="3" t="s">
        <v>91</v>
      </c>
      <c r="D87" t="s">
        <v>25</v>
      </c>
      <c r="E87" t="s">
        <v>29</v>
      </c>
      <c r="F87" t="s">
        <v>19</v>
      </c>
      <c r="G87" s="8" t="s">
        <v>249</v>
      </c>
      <c r="H87">
        <v>107</v>
      </c>
      <c r="I87" t="s">
        <v>230</v>
      </c>
      <c r="J87">
        <v>624439</v>
      </c>
      <c r="K87">
        <v>624738</v>
      </c>
      <c r="L87">
        <f t="shared" si="6"/>
        <v>300</v>
      </c>
      <c r="M87">
        <v>624739</v>
      </c>
      <c r="N87">
        <v>624784</v>
      </c>
      <c r="O87">
        <f t="shared" si="7"/>
        <v>46</v>
      </c>
      <c r="P87">
        <v>624785</v>
      </c>
      <c r="Q87">
        <v>624873</v>
      </c>
      <c r="R87">
        <f t="shared" si="8"/>
        <v>89</v>
      </c>
      <c r="S87">
        <v>624874</v>
      </c>
      <c r="T87">
        <v>625170</v>
      </c>
      <c r="U87">
        <f t="shared" si="9"/>
        <v>297</v>
      </c>
      <c r="V87" t="s">
        <v>140</v>
      </c>
      <c r="W87" t="s">
        <v>147</v>
      </c>
      <c r="X87">
        <v>23</v>
      </c>
      <c r="Y87" t="s">
        <v>146</v>
      </c>
      <c r="AA87" s="3"/>
      <c r="AP87" s="3"/>
      <c r="BA87" s="3"/>
    </row>
    <row r="88" spans="1:53" x14ac:dyDescent="0.25">
      <c r="A88">
        <v>2</v>
      </c>
      <c r="B88">
        <v>11595000</v>
      </c>
      <c r="C88" s="3" t="s">
        <v>130</v>
      </c>
      <c r="D88" t="s">
        <v>25</v>
      </c>
      <c r="E88" t="s">
        <v>31</v>
      </c>
      <c r="F88" t="s">
        <v>19</v>
      </c>
      <c r="G88" s="8" t="s">
        <v>250</v>
      </c>
      <c r="H88">
        <v>35</v>
      </c>
      <c r="I88" t="s">
        <v>230</v>
      </c>
      <c r="J88">
        <v>628726</v>
      </c>
      <c r="K88">
        <v>629025</v>
      </c>
      <c r="L88">
        <f t="shared" si="6"/>
        <v>300</v>
      </c>
      <c r="M88">
        <v>629026</v>
      </c>
      <c r="N88">
        <v>629071</v>
      </c>
      <c r="O88">
        <f t="shared" si="7"/>
        <v>46</v>
      </c>
      <c r="P88">
        <v>629072</v>
      </c>
      <c r="Q88">
        <v>629148</v>
      </c>
      <c r="R88">
        <f t="shared" si="8"/>
        <v>77</v>
      </c>
      <c r="S88">
        <v>629149</v>
      </c>
      <c r="T88">
        <v>629444</v>
      </c>
      <c r="U88">
        <f t="shared" si="9"/>
        <v>296</v>
      </c>
      <c r="V88" t="s">
        <v>140</v>
      </c>
      <c r="W88" t="s">
        <v>168</v>
      </c>
      <c r="X88">
        <v>23</v>
      </c>
      <c r="Y88" t="s">
        <v>142</v>
      </c>
      <c r="AA88" s="3"/>
      <c r="AP88" s="3"/>
      <c r="BA88" s="3"/>
    </row>
    <row r="89" spans="1:53" x14ac:dyDescent="0.25">
      <c r="A89">
        <v>2</v>
      </c>
      <c r="B89">
        <v>11595000</v>
      </c>
      <c r="C89" s="3" t="s">
        <v>92</v>
      </c>
      <c r="D89" t="s">
        <v>25</v>
      </c>
      <c r="E89" t="s">
        <v>29</v>
      </c>
      <c r="F89" t="s">
        <v>19</v>
      </c>
      <c r="G89" s="8" t="s">
        <v>259</v>
      </c>
      <c r="H89">
        <v>865</v>
      </c>
      <c r="I89" t="s">
        <v>230</v>
      </c>
      <c r="J89">
        <v>630073</v>
      </c>
      <c r="K89">
        <v>630372</v>
      </c>
      <c r="L89">
        <f t="shared" si="6"/>
        <v>300</v>
      </c>
      <c r="M89">
        <v>630373</v>
      </c>
      <c r="N89">
        <v>630418</v>
      </c>
      <c r="O89">
        <f t="shared" si="7"/>
        <v>46</v>
      </c>
      <c r="P89">
        <v>630419</v>
      </c>
      <c r="Q89">
        <v>630514</v>
      </c>
      <c r="R89">
        <f t="shared" si="8"/>
        <v>96</v>
      </c>
      <c r="S89">
        <v>630515</v>
      </c>
      <c r="T89">
        <v>630811</v>
      </c>
      <c r="U89">
        <f t="shared" si="9"/>
        <v>297</v>
      </c>
      <c r="V89" t="s">
        <v>143</v>
      </c>
      <c r="W89" t="s">
        <v>161</v>
      </c>
      <c r="X89">
        <v>23</v>
      </c>
      <c r="Y89" t="s">
        <v>142</v>
      </c>
      <c r="Z89" t="s">
        <v>266</v>
      </c>
      <c r="AA89" s="3"/>
      <c r="AP89" s="3"/>
      <c r="BA89" s="3"/>
    </row>
    <row r="90" spans="1:53" x14ac:dyDescent="0.25">
      <c r="A90">
        <v>2</v>
      </c>
      <c r="B90">
        <v>11595000</v>
      </c>
      <c r="C90" s="3" t="s">
        <v>93</v>
      </c>
      <c r="D90" t="s">
        <v>25</v>
      </c>
      <c r="E90" t="s">
        <v>29</v>
      </c>
      <c r="F90" t="s">
        <v>19</v>
      </c>
      <c r="G90" s="8" t="s">
        <v>252</v>
      </c>
      <c r="H90">
        <v>31</v>
      </c>
      <c r="I90" t="s">
        <v>251</v>
      </c>
      <c r="J90">
        <v>640551</v>
      </c>
      <c r="K90">
        <v>640850</v>
      </c>
      <c r="L90">
        <f t="shared" si="6"/>
        <v>300</v>
      </c>
      <c r="M90">
        <v>640851</v>
      </c>
      <c r="N90">
        <v>640896</v>
      </c>
      <c r="O90">
        <f t="shared" si="7"/>
        <v>46</v>
      </c>
      <c r="P90">
        <v>640897</v>
      </c>
      <c r="Q90">
        <v>640989</v>
      </c>
      <c r="R90">
        <f t="shared" si="8"/>
        <v>93</v>
      </c>
      <c r="S90">
        <v>640990</v>
      </c>
      <c r="T90">
        <v>641286</v>
      </c>
      <c r="U90">
        <f t="shared" si="9"/>
        <v>297</v>
      </c>
      <c r="V90" t="s">
        <v>140</v>
      </c>
      <c r="W90" t="s">
        <v>168</v>
      </c>
      <c r="X90">
        <v>23</v>
      </c>
      <c r="Y90" t="s">
        <v>142</v>
      </c>
      <c r="AA90" s="3"/>
      <c r="AP90" s="3"/>
      <c r="BA90" s="3"/>
    </row>
    <row r="91" spans="1:53" x14ac:dyDescent="0.25">
      <c r="A91">
        <v>2</v>
      </c>
      <c r="B91">
        <v>11595000</v>
      </c>
      <c r="C91" s="3" t="s">
        <v>94</v>
      </c>
      <c r="D91" t="s">
        <v>25</v>
      </c>
      <c r="E91" t="s">
        <v>29</v>
      </c>
      <c r="F91" t="s">
        <v>19</v>
      </c>
      <c r="G91" s="8" t="s">
        <v>254</v>
      </c>
      <c r="H91">
        <v>35</v>
      </c>
      <c r="I91" t="s">
        <v>230</v>
      </c>
      <c r="J91">
        <v>641738</v>
      </c>
      <c r="K91">
        <v>642037</v>
      </c>
      <c r="L91">
        <f t="shared" si="6"/>
        <v>300</v>
      </c>
      <c r="M91">
        <v>642038</v>
      </c>
      <c r="N91">
        <v>642083</v>
      </c>
      <c r="O91">
        <f t="shared" si="7"/>
        <v>46</v>
      </c>
      <c r="P91">
        <v>642084</v>
      </c>
      <c r="Q91">
        <v>642178</v>
      </c>
      <c r="R91">
        <f t="shared" si="8"/>
        <v>95</v>
      </c>
      <c r="S91">
        <v>642179</v>
      </c>
      <c r="T91">
        <v>642475</v>
      </c>
      <c r="U91">
        <f t="shared" si="9"/>
        <v>297</v>
      </c>
      <c r="V91" t="s">
        <v>143</v>
      </c>
      <c r="W91" t="s">
        <v>206</v>
      </c>
      <c r="X91">
        <v>23</v>
      </c>
      <c r="Y91" t="s">
        <v>142</v>
      </c>
      <c r="AA91" s="3"/>
      <c r="AP91" s="3"/>
      <c r="BA91" s="3"/>
    </row>
    <row r="92" spans="1:53" x14ac:dyDescent="0.25">
      <c r="A92">
        <v>2</v>
      </c>
      <c r="B92">
        <v>11595000</v>
      </c>
      <c r="C92" s="3" t="s">
        <v>95</v>
      </c>
      <c r="D92" t="s">
        <v>25</v>
      </c>
      <c r="E92" t="s">
        <v>29</v>
      </c>
      <c r="F92" t="s">
        <v>19</v>
      </c>
      <c r="G92" s="8" t="s">
        <v>234</v>
      </c>
      <c r="H92">
        <v>270</v>
      </c>
      <c r="I92" t="s">
        <v>230</v>
      </c>
      <c r="J92">
        <v>647540</v>
      </c>
      <c r="K92">
        <v>647839</v>
      </c>
      <c r="L92">
        <f t="shared" si="6"/>
        <v>300</v>
      </c>
      <c r="M92">
        <v>647840</v>
      </c>
      <c r="N92">
        <v>647885</v>
      </c>
      <c r="O92">
        <f t="shared" si="7"/>
        <v>46</v>
      </c>
      <c r="P92">
        <v>647886</v>
      </c>
      <c r="Q92">
        <v>647962</v>
      </c>
      <c r="R92">
        <f t="shared" si="8"/>
        <v>77</v>
      </c>
      <c r="S92">
        <v>647963</v>
      </c>
      <c r="T92">
        <v>648257</v>
      </c>
      <c r="U92">
        <f t="shared" si="9"/>
        <v>295</v>
      </c>
      <c r="V92" t="s">
        <v>207</v>
      </c>
      <c r="W92" t="s">
        <v>208</v>
      </c>
      <c r="X92">
        <v>23</v>
      </c>
      <c r="Y92" t="s">
        <v>142</v>
      </c>
      <c r="AA92" s="3"/>
      <c r="AP92" s="3"/>
      <c r="BA92" s="3"/>
    </row>
    <row r="93" spans="1:53" x14ac:dyDescent="0.25">
      <c r="A93">
        <v>2</v>
      </c>
      <c r="B93">
        <v>11595000</v>
      </c>
      <c r="C93" s="3" t="s">
        <v>96</v>
      </c>
      <c r="D93" t="s">
        <v>25</v>
      </c>
      <c r="E93" t="s">
        <v>29</v>
      </c>
      <c r="F93" t="s">
        <v>19</v>
      </c>
      <c r="G93" s="8" t="s">
        <v>232</v>
      </c>
      <c r="H93">
        <v>32</v>
      </c>
      <c r="I93" t="s">
        <v>230</v>
      </c>
      <c r="J93">
        <v>648961</v>
      </c>
      <c r="K93">
        <v>649260</v>
      </c>
      <c r="L93">
        <f t="shared" si="6"/>
        <v>300</v>
      </c>
      <c r="M93">
        <v>649261</v>
      </c>
      <c r="N93">
        <v>649306</v>
      </c>
      <c r="O93">
        <f t="shared" si="7"/>
        <v>46</v>
      </c>
      <c r="P93">
        <v>649307</v>
      </c>
      <c r="Q93">
        <v>649402</v>
      </c>
      <c r="R93">
        <f t="shared" si="8"/>
        <v>96</v>
      </c>
      <c r="S93">
        <v>649403</v>
      </c>
      <c r="T93">
        <v>649699</v>
      </c>
      <c r="U93">
        <f t="shared" si="9"/>
        <v>297</v>
      </c>
      <c r="V93" t="s">
        <v>140</v>
      </c>
      <c r="W93" t="s">
        <v>168</v>
      </c>
      <c r="X93">
        <v>23</v>
      </c>
      <c r="Y93" t="s">
        <v>142</v>
      </c>
      <c r="AA93" s="3"/>
      <c r="AP93" s="3"/>
      <c r="BA93" s="3"/>
    </row>
    <row r="94" spans="1:53" x14ac:dyDescent="0.25">
      <c r="A94">
        <v>2</v>
      </c>
      <c r="B94">
        <v>11595000</v>
      </c>
      <c r="C94" s="3" t="s">
        <v>97</v>
      </c>
      <c r="D94" t="s">
        <v>25</v>
      </c>
      <c r="E94" t="s">
        <v>29</v>
      </c>
      <c r="F94" t="s">
        <v>19</v>
      </c>
      <c r="G94" s="8" t="s">
        <v>232</v>
      </c>
      <c r="H94">
        <v>33</v>
      </c>
      <c r="I94" t="s">
        <v>230</v>
      </c>
      <c r="J94">
        <v>650149</v>
      </c>
      <c r="K94">
        <v>650448</v>
      </c>
      <c r="L94">
        <f t="shared" si="6"/>
        <v>300</v>
      </c>
      <c r="M94">
        <v>650449</v>
      </c>
      <c r="N94">
        <v>650494</v>
      </c>
      <c r="O94">
        <f t="shared" si="7"/>
        <v>46</v>
      </c>
      <c r="P94">
        <v>650495</v>
      </c>
      <c r="Q94">
        <v>650589</v>
      </c>
      <c r="R94">
        <f t="shared" si="8"/>
        <v>95</v>
      </c>
      <c r="S94">
        <v>650590</v>
      </c>
      <c r="T94">
        <v>650886</v>
      </c>
      <c r="U94">
        <f t="shared" si="9"/>
        <v>297</v>
      </c>
      <c r="V94" t="s">
        <v>143</v>
      </c>
      <c r="W94" t="s">
        <v>176</v>
      </c>
      <c r="X94">
        <v>23</v>
      </c>
      <c r="Y94" t="s">
        <v>177</v>
      </c>
      <c r="AA94" s="3"/>
      <c r="AP94" s="3"/>
      <c r="BA94" s="3"/>
    </row>
    <row r="95" spans="1:53" x14ac:dyDescent="0.25">
      <c r="A95">
        <v>2</v>
      </c>
      <c r="B95">
        <v>11595000</v>
      </c>
      <c r="C95" s="3" t="s">
        <v>98</v>
      </c>
      <c r="D95" t="s">
        <v>25</v>
      </c>
      <c r="E95" t="s">
        <v>29</v>
      </c>
      <c r="F95" t="s">
        <v>19</v>
      </c>
      <c r="G95" s="8" t="s">
        <v>250</v>
      </c>
      <c r="H95">
        <v>255</v>
      </c>
      <c r="I95" t="s">
        <v>230</v>
      </c>
      <c r="J95">
        <v>659705</v>
      </c>
      <c r="K95">
        <v>660004</v>
      </c>
      <c r="L95">
        <f t="shared" si="6"/>
        <v>300</v>
      </c>
      <c r="M95">
        <v>660005</v>
      </c>
      <c r="N95">
        <v>660050</v>
      </c>
      <c r="O95">
        <f t="shared" si="7"/>
        <v>46</v>
      </c>
      <c r="P95">
        <v>660051</v>
      </c>
      <c r="Q95">
        <v>660145</v>
      </c>
      <c r="R95">
        <f t="shared" si="8"/>
        <v>95</v>
      </c>
      <c r="S95">
        <v>660146</v>
      </c>
      <c r="T95">
        <v>660442</v>
      </c>
      <c r="U95">
        <f t="shared" si="9"/>
        <v>297</v>
      </c>
      <c r="V95" t="s">
        <v>140</v>
      </c>
      <c r="W95" t="s">
        <v>147</v>
      </c>
      <c r="X95">
        <v>23</v>
      </c>
      <c r="Y95" t="s">
        <v>146</v>
      </c>
      <c r="Z95" t="s">
        <v>265</v>
      </c>
      <c r="AA95" s="3"/>
      <c r="AP95" s="3"/>
      <c r="BA95" s="3"/>
    </row>
    <row r="96" spans="1:53" x14ac:dyDescent="0.25">
      <c r="A96">
        <v>2</v>
      </c>
      <c r="B96">
        <v>11595000</v>
      </c>
      <c r="C96" s="3" t="s">
        <v>99</v>
      </c>
      <c r="D96" t="s">
        <v>25</v>
      </c>
      <c r="E96" t="s">
        <v>29</v>
      </c>
      <c r="F96" t="s">
        <v>19</v>
      </c>
      <c r="G96" s="8" t="s">
        <v>236</v>
      </c>
      <c r="H96">
        <v>248</v>
      </c>
      <c r="I96" t="s">
        <v>230</v>
      </c>
      <c r="J96">
        <v>660904</v>
      </c>
      <c r="K96">
        <v>661203</v>
      </c>
      <c r="L96">
        <f t="shared" si="6"/>
        <v>300</v>
      </c>
      <c r="M96">
        <v>661204</v>
      </c>
      <c r="N96">
        <v>661249</v>
      </c>
      <c r="O96">
        <f t="shared" si="7"/>
        <v>46</v>
      </c>
      <c r="P96">
        <v>661250</v>
      </c>
      <c r="Q96">
        <v>661344</v>
      </c>
      <c r="R96">
        <f t="shared" si="8"/>
        <v>95</v>
      </c>
      <c r="S96">
        <v>661345</v>
      </c>
      <c r="T96">
        <v>661641</v>
      </c>
      <c r="U96">
        <f t="shared" si="9"/>
        <v>297</v>
      </c>
      <c r="V96" t="s">
        <v>140</v>
      </c>
      <c r="W96" t="s">
        <v>168</v>
      </c>
      <c r="X96">
        <v>23</v>
      </c>
      <c r="Y96" t="s">
        <v>142</v>
      </c>
      <c r="Z96" t="s">
        <v>264</v>
      </c>
      <c r="AA96" s="3"/>
      <c r="AP96" s="3"/>
      <c r="BA96" s="3"/>
    </row>
    <row r="97" spans="1:59" x14ac:dyDescent="0.25">
      <c r="A97">
        <v>2</v>
      </c>
      <c r="B97">
        <v>11595000</v>
      </c>
      <c r="C97" s="3" t="s">
        <v>100</v>
      </c>
      <c r="D97" t="s">
        <v>25</v>
      </c>
      <c r="E97" t="s">
        <v>31</v>
      </c>
      <c r="F97" t="s">
        <v>19</v>
      </c>
      <c r="G97" s="8" t="s">
        <v>247</v>
      </c>
      <c r="H97">
        <v>155</v>
      </c>
      <c r="I97" t="s">
        <v>230</v>
      </c>
      <c r="J97">
        <v>662142</v>
      </c>
      <c r="K97">
        <v>662441</v>
      </c>
      <c r="L97">
        <f t="shared" si="6"/>
        <v>300</v>
      </c>
      <c r="M97">
        <v>662442</v>
      </c>
      <c r="N97">
        <v>662487</v>
      </c>
      <c r="O97">
        <f t="shared" si="7"/>
        <v>46</v>
      </c>
      <c r="P97">
        <v>662488</v>
      </c>
      <c r="Q97">
        <v>662583</v>
      </c>
      <c r="R97">
        <f t="shared" si="8"/>
        <v>96</v>
      </c>
      <c r="S97">
        <v>662584</v>
      </c>
      <c r="T97">
        <v>662870</v>
      </c>
      <c r="U97">
        <f t="shared" si="9"/>
        <v>287</v>
      </c>
      <c r="V97" t="s">
        <v>153</v>
      </c>
      <c r="W97" t="s">
        <v>154</v>
      </c>
      <c r="X97">
        <v>23</v>
      </c>
      <c r="Y97" t="s">
        <v>142</v>
      </c>
      <c r="AA97" s="3"/>
      <c r="AP97" s="3"/>
      <c r="BA97" s="3"/>
    </row>
    <row r="98" spans="1:59" x14ac:dyDescent="0.25">
      <c r="A98">
        <v>2</v>
      </c>
      <c r="B98">
        <v>11595000</v>
      </c>
      <c r="C98" s="3" t="s">
        <v>101</v>
      </c>
      <c r="D98" t="s">
        <v>25</v>
      </c>
      <c r="E98" t="s">
        <v>32</v>
      </c>
      <c r="F98" t="s">
        <v>19</v>
      </c>
      <c r="G98" s="10" t="s">
        <v>20</v>
      </c>
      <c r="H98" s="10" t="s">
        <v>20</v>
      </c>
      <c r="I98" s="10" t="s">
        <v>20</v>
      </c>
      <c r="J98" s="10" t="s">
        <v>20</v>
      </c>
      <c r="K98" s="10" t="s">
        <v>20</v>
      </c>
      <c r="M98" s="10" t="s">
        <v>20</v>
      </c>
      <c r="N98" s="10" t="s">
        <v>20</v>
      </c>
      <c r="P98" s="10" t="s">
        <v>20</v>
      </c>
      <c r="Q98" s="10" t="s">
        <v>20</v>
      </c>
      <c r="S98">
        <v>676815</v>
      </c>
      <c r="T98">
        <v>677074</v>
      </c>
      <c r="U98">
        <f t="shared" si="9"/>
        <v>260</v>
      </c>
      <c r="V98" t="s">
        <v>209</v>
      </c>
      <c r="W98" t="s">
        <v>210</v>
      </c>
      <c r="X98">
        <v>23</v>
      </c>
      <c r="Y98" t="s">
        <v>211</v>
      </c>
      <c r="AA98" s="3"/>
      <c r="AP98" s="3"/>
      <c r="BA98" s="3"/>
    </row>
    <row r="99" spans="1:59" x14ac:dyDescent="0.25">
      <c r="A99">
        <v>2</v>
      </c>
      <c r="B99">
        <v>11595000</v>
      </c>
      <c r="C99" s="3" t="s">
        <v>102</v>
      </c>
      <c r="D99" t="s">
        <v>25</v>
      </c>
      <c r="E99" t="s">
        <v>29</v>
      </c>
      <c r="F99" t="s">
        <v>19</v>
      </c>
      <c r="G99" s="8" t="s">
        <v>229</v>
      </c>
      <c r="H99">
        <v>445</v>
      </c>
      <c r="I99" t="s">
        <v>230</v>
      </c>
      <c r="J99">
        <v>693038</v>
      </c>
      <c r="K99">
        <v>693337</v>
      </c>
      <c r="L99">
        <f t="shared" si="6"/>
        <v>300</v>
      </c>
      <c r="M99">
        <v>693338</v>
      </c>
      <c r="N99">
        <v>693383</v>
      </c>
      <c r="O99">
        <f t="shared" si="7"/>
        <v>46</v>
      </c>
      <c r="P99">
        <v>693384</v>
      </c>
      <c r="Q99">
        <v>693479</v>
      </c>
      <c r="R99">
        <f t="shared" si="8"/>
        <v>96</v>
      </c>
      <c r="S99">
        <v>693480</v>
      </c>
      <c r="T99">
        <v>693776</v>
      </c>
      <c r="U99">
        <f t="shared" si="9"/>
        <v>297</v>
      </c>
      <c r="V99" t="s">
        <v>140</v>
      </c>
      <c r="W99" t="s">
        <v>212</v>
      </c>
      <c r="X99">
        <v>23</v>
      </c>
      <c r="Y99" t="s">
        <v>142</v>
      </c>
      <c r="AA99" s="3"/>
      <c r="AP99" s="3"/>
      <c r="BA99" s="3"/>
    </row>
    <row r="100" spans="1:59" x14ac:dyDescent="0.25">
      <c r="A100">
        <v>2</v>
      </c>
      <c r="B100">
        <v>11595000</v>
      </c>
      <c r="C100" s="3" t="s">
        <v>104</v>
      </c>
      <c r="D100" t="s">
        <v>25</v>
      </c>
      <c r="E100" t="s">
        <v>29</v>
      </c>
      <c r="F100" t="s">
        <v>19</v>
      </c>
      <c r="G100" s="10" t="s">
        <v>20</v>
      </c>
      <c r="H100" s="10" t="s">
        <v>20</v>
      </c>
      <c r="I100" t="s">
        <v>230</v>
      </c>
      <c r="J100">
        <v>694476</v>
      </c>
      <c r="K100">
        <v>694775</v>
      </c>
      <c r="L100">
        <f t="shared" si="6"/>
        <v>300</v>
      </c>
      <c r="M100">
        <v>694776</v>
      </c>
      <c r="N100">
        <v>694821</v>
      </c>
      <c r="O100">
        <f t="shared" si="7"/>
        <v>46</v>
      </c>
      <c r="P100">
        <v>694822</v>
      </c>
      <c r="Q100">
        <v>694917</v>
      </c>
      <c r="R100">
        <f t="shared" si="8"/>
        <v>96</v>
      </c>
      <c r="S100">
        <v>694918</v>
      </c>
      <c r="T100">
        <v>695214</v>
      </c>
      <c r="U100">
        <f t="shared" si="9"/>
        <v>297</v>
      </c>
      <c r="V100" t="s">
        <v>140</v>
      </c>
      <c r="W100" t="s">
        <v>147</v>
      </c>
      <c r="X100">
        <v>23</v>
      </c>
      <c r="Y100" t="s">
        <v>146</v>
      </c>
      <c r="AA100" s="3"/>
      <c r="AP100" s="3"/>
      <c r="BA100" s="3"/>
    </row>
    <row r="101" spans="1:59" x14ac:dyDescent="0.25">
      <c r="A101">
        <v>2</v>
      </c>
      <c r="B101">
        <v>11595000</v>
      </c>
      <c r="C101" s="3" t="s">
        <v>105</v>
      </c>
      <c r="D101" t="s">
        <v>25</v>
      </c>
      <c r="E101" t="s">
        <v>29</v>
      </c>
      <c r="F101" t="s">
        <v>19</v>
      </c>
      <c r="G101" s="8" t="s">
        <v>260</v>
      </c>
      <c r="H101">
        <v>1228</v>
      </c>
      <c r="I101" t="s">
        <v>230</v>
      </c>
      <c r="J101">
        <v>695919</v>
      </c>
      <c r="K101">
        <v>696218</v>
      </c>
      <c r="L101">
        <f t="shared" si="6"/>
        <v>300</v>
      </c>
      <c r="M101">
        <v>696219</v>
      </c>
      <c r="N101">
        <v>696264</v>
      </c>
      <c r="O101">
        <f t="shared" si="7"/>
        <v>46</v>
      </c>
      <c r="P101">
        <v>696265</v>
      </c>
      <c r="Q101">
        <v>696360</v>
      </c>
      <c r="R101">
        <f t="shared" si="8"/>
        <v>96</v>
      </c>
      <c r="S101">
        <v>696361</v>
      </c>
      <c r="T101">
        <v>696657</v>
      </c>
      <c r="U101">
        <f t="shared" si="9"/>
        <v>297</v>
      </c>
      <c r="V101" t="s">
        <v>143</v>
      </c>
      <c r="W101" t="s">
        <v>160</v>
      </c>
      <c r="X101">
        <v>23</v>
      </c>
      <c r="Y101" t="s">
        <v>142</v>
      </c>
      <c r="AA101" s="3"/>
      <c r="AP101" s="3"/>
      <c r="BA101" s="3"/>
    </row>
    <row r="102" spans="1:59" x14ac:dyDescent="0.25">
      <c r="A102">
        <v>2</v>
      </c>
      <c r="B102">
        <v>11595000</v>
      </c>
      <c r="C102" s="3" t="s">
        <v>106</v>
      </c>
      <c r="D102" t="s">
        <v>25</v>
      </c>
      <c r="E102" t="s">
        <v>29</v>
      </c>
      <c r="F102" s="12" t="s">
        <v>19</v>
      </c>
      <c r="G102" s="13" t="s">
        <v>232</v>
      </c>
      <c r="H102">
        <v>33</v>
      </c>
      <c r="I102" t="s">
        <v>230</v>
      </c>
      <c r="J102">
        <v>701341</v>
      </c>
      <c r="K102">
        <v>701640</v>
      </c>
      <c r="L102">
        <f t="shared" si="6"/>
        <v>300</v>
      </c>
      <c r="M102">
        <v>701641</v>
      </c>
      <c r="N102">
        <v>701686</v>
      </c>
      <c r="O102">
        <f t="shared" si="7"/>
        <v>46</v>
      </c>
      <c r="P102">
        <v>701687</v>
      </c>
      <c r="Q102">
        <v>701781</v>
      </c>
      <c r="R102">
        <f t="shared" si="8"/>
        <v>95</v>
      </c>
      <c r="S102">
        <v>701782</v>
      </c>
      <c r="T102">
        <v>702078</v>
      </c>
      <c r="U102">
        <f t="shared" si="9"/>
        <v>297</v>
      </c>
      <c r="V102" t="s">
        <v>149</v>
      </c>
      <c r="W102" t="s">
        <v>160</v>
      </c>
      <c r="X102">
        <v>23</v>
      </c>
      <c r="Y102" t="s">
        <v>213</v>
      </c>
      <c r="AA102" s="3"/>
      <c r="AP102" s="3"/>
      <c r="BA102" s="3"/>
    </row>
    <row r="103" spans="1:59" x14ac:dyDescent="0.25">
      <c r="A103">
        <v>2</v>
      </c>
      <c r="B103">
        <v>11595000</v>
      </c>
      <c r="C103" s="3" t="s">
        <v>124</v>
      </c>
      <c r="D103" t="s">
        <v>25</v>
      </c>
      <c r="E103" t="s">
        <v>29</v>
      </c>
      <c r="F103" s="12" t="s">
        <v>19</v>
      </c>
      <c r="G103" s="13" t="s">
        <v>247</v>
      </c>
      <c r="H103">
        <v>155</v>
      </c>
      <c r="I103" t="s">
        <v>230</v>
      </c>
      <c r="J103">
        <v>702583</v>
      </c>
      <c r="K103">
        <v>702882</v>
      </c>
      <c r="L103">
        <f t="shared" si="6"/>
        <v>300</v>
      </c>
      <c r="M103">
        <v>702883</v>
      </c>
      <c r="N103">
        <v>702928</v>
      </c>
      <c r="O103">
        <f t="shared" si="7"/>
        <v>46</v>
      </c>
      <c r="P103">
        <v>702929</v>
      </c>
      <c r="Q103">
        <v>703024</v>
      </c>
      <c r="R103">
        <f t="shared" si="8"/>
        <v>96</v>
      </c>
      <c r="S103">
        <v>703025</v>
      </c>
      <c r="T103">
        <v>703321</v>
      </c>
      <c r="U103">
        <f t="shared" si="9"/>
        <v>297</v>
      </c>
      <c r="V103" t="s">
        <v>153</v>
      </c>
      <c r="W103" t="s">
        <v>154</v>
      </c>
      <c r="X103">
        <v>23</v>
      </c>
      <c r="Y103" t="s">
        <v>142</v>
      </c>
      <c r="AA103" s="3"/>
      <c r="AP103" s="3"/>
      <c r="BA103" s="3"/>
    </row>
    <row r="104" spans="1:59" x14ac:dyDescent="0.25">
      <c r="A104">
        <v>2</v>
      </c>
      <c r="B104">
        <v>11595000</v>
      </c>
      <c r="C104" s="3" t="s">
        <v>125</v>
      </c>
      <c r="D104" t="s">
        <v>28</v>
      </c>
      <c r="E104" t="s">
        <v>29</v>
      </c>
      <c r="F104" s="12" t="s">
        <v>19</v>
      </c>
      <c r="G104" s="13" t="s">
        <v>238</v>
      </c>
      <c r="H104" s="16">
        <v>24</v>
      </c>
      <c r="I104" t="s">
        <v>235</v>
      </c>
      <c r="J104">
        <v>708363</v>
      </c>
      <c r="K104">
        <v>708662</v>
      </c>
      <c r="L104">
        <f t="shared" si="6"/>
        <v>300</v>
      </c>
      <c r="M104">
        <v>708663</v>
      </c>
      <c r="N104">
        <v>708705</v>
      </c>
      <c r="O104">
        <f t="shared" si="7"/>
        <v>43</v>
      </c>
      <c r="P104">
        <v>708706</v>
      </c>
      <c r="Q104">
        <v>708802</v>
      </c>
      <c r="R104">
        <f t="shared" si="8"/>
        <v>97</v>
      </c>
      <c r="S104">
        <v>708803</v>
      </c>
      <c r="T104">
        <v>709107</v>
      </c>
      <c r="U104">
        <f t="shared" si="9"/>
        <v>305</v>
      </c>
      <c r="V104" t="s">
        <v>214</v>
      </c>
      <c r="W104" t="s">
        <v>215</v>
      </c>
      <c r="X104">
        <v>23</v>
      </c>
      <c r="Y104" t="s">
        <v>216</v>
      </c>
      <c r="AA104" s="3"/>
      <c r="AP104" s="3"/>
      <c r="BA104" s="3"/>
    </row>
    <row r="105" spans="1:59" x14ac:dyDescent="0.25">
      <c r="A105">
        <v>2</v>
      </c>
      <c r="B105">
        <v>11595000</v>
      </c>
      <c r="C105" s="3"/>
      <c r="F105" s="12"/>
      <c r="AA105" s="3" t="s">
        <v>118</v>
      </c>
      <c r="AB105" t="s">
        <v>139</v>
      </c>
      <c r="AC105" t="s">
        <v>19</v>
      </c>
      <c r="AD105" t="s">
        <v>217</v>
      </c>
      <c r="AE105" t="s">
        <v>218</v>
      </c>
      <c r="AF105">
        <v>12</v>
      </c>
      <c r="AG105" t="s">
        <v>143</v>
      </c>
      <c r="AH105">
        <v>723417</v>
      </c>
      <c r="AI105">
        <v>723432</v>
      </c>
      <c r="AJ105">
        <v>16</v>
      </c>
      <c r="AK105" t="s">
        <v>222</v>
      </c>
      <c r="AL105" t="s">
        <v>143</v>
      </c>
      <c r="AM105" t="s">
        <v>220</v>
      </c>
      <c r="AN105">
        <v>12</v>
      </c>
      <c r="AO105" t="s">
        <v>142</v>
      </c>
      <c r="AP105" s="3"/>
      <c r="BA105" s="3"/>
    </row>
    <row r="106" spans="1:59" x14ac:dyDescent="0.25">
      <c r="A106">
        <v>2</v>
      </c>
      <c r="B106">
        <v>11595000</v>
      </c>
      <c r="C106" s="3"/>
      <c r="F106" s="12"/>
      <c r="AA106" s="3" t="s">
        <v>119</v>
      </c>
      <c r="AB106" t="s">
        <v>139</v>
      </c>
      <c r="AC106" t="s">
        <v>19</v>
      </c>
      <c r="AD106" t="s">
        <v>217</v>
      </c>
      <c r="AE106" t="s">
        <v>218</v>
      </c>
      <c r="AF106">
        <v>12</v>
      </c>
      <c r="AG106" t="s">
        <v>143</v>
      </c>
      <c r="AH106">
        <v>738696</v>
      </c>
      <c r="AI106">
        <v>738708</v>
      </c>
      <c r="AJ106">
        <v>13</v>
      </c>
      <c r="AK106" t="s">
        <v>224</v>
      </c>
      <c r="AL106" t="s">
        <v>143</v>
      </c>
      <c r="AM106" t="s">
        <v>220</v>
      </c>
      <c r="AN106">
        <v>12</v>
      </c>
      <c r="AO106" t="s">
        <v>142</v>
      </c>
      <c r="AP106" s="3"/>
      <c r="BA106" s="3"/>
    </row>
    <row r="107" spans="1:59" x14ac:dyDescent="0.25">
      <c r="A107">
        <v>2</v>
      </c>
      <c r="B107">
        <v>11595000</v>
      </c>
      <c r="C107" s="3"/>
      <c r="F107" s="12"/>
      <c r="AA107" s="3" t="s">
        <v>120</v>
      </c>
      <c r="AB107" t="s">
        <v>139</v>
      </c>
      <c r="AC107" t="s">
        <v>19</v>
      </c>
      <c r="AD107" t="s">
        <v>217</v>
      </c>
      <c r="AE107" t="s">
        <v>218</v>
      </c>
      <c r="AF107">
        <v>12</v>
      </c>
      <c r="AG107" t="s">
        <v>143</v>
      </c>
      <c r="AH107">
        <v>743126</v>
      </c>
      <c r="AI107">
        <v>743139</v>
      </c>
      <c r="AJ107">
        <v>14</v>
      </c>
      <c r="AK107" t="s">
        <v>225</v>
      </c>
      <c r="AL107" t="s">
        <v>143</v>
      </c>
      <c r="AM107" t="s">
        <v>226</v>
      </c>
      <c r="AN107">
        <v>12</v>
      </c>
      <c r="AO107" t="s">
        <v>142</v>
      </c>
      <c r="AP107" s="3"/>
      <c r="BA107" s="3"/>
    </row>
    <row r="108" spans="1:59" x14ac:dyDescent="0.25">
      <c r="A108">
        <v>2</v>
      </c>
      <c r="B108">
        <v>11595000</v>
      </c>
      <c r="C108" s="3"/>
      <c r="F108" s="12"/>
      <c r="AA108" s="3"/>
      <c r="AP108" s="3" t="s">
        <v>111</v>
      </c>
      <c r="AQ108" t="s">
        <v>139</v>
      </c>
      <c r="AR108" t="s">
        <v>19</v>
      </c>
      <c r="AS108" t="s">
        <v>243</v>
      </c>
      <c r="AT108" t="s">
        <v>242</v>
      </c>
      <c r="AU108">
        <v>23</v>
      </c>
      <c r="AV108" t="s">
        <v>239</v>
      </c>
      <c r="AW108">
        <v>772824</v>
      </c>
      <c r="AX108">
        <v>772876</v>
      </c>
      <c r="AY108">
        <v>53</v>
      </c>
      <c r="AZ108" t="s">
        <v>227</v>
      </c>
      <c r="BA108" s="3"/>
    </row>
    <row r="109" spans="1:59" x14ac:dyDescent="0.25">
      <c r="A109">
        <v>2</v>
      </c>
      <c r="B109">
        <v>11595000</v>
      </c>
      <c r="C109" s="3"/>
      <c r="F109" s="12"/>
      <c r="AA109" s="3"/>
      <c r="AP109" s="3" t="s">
        <v>112</v>
      </c>
      <c r="AQ109" t="s">
        <v>139</v>
      </c>
      <c r="AR109" t="s">
        <v>19</v>
      </c>
      <c r="AS109" t="s">
        <v>241</v>
      </c>
      <c r="AT109" t="s">
        <v>244</v>
      </c>
      <c r="AU109">
        <v>23</v>
      </c>
      <c r="AV109" t="s">
        <v>239</v>
      </c>
      <c r="AW109">
        <v>772981</v>
      </c>
      <c r="AX109">
        <v>773031</v>
      </c>
      <c r="AY109">
        <v>51</v>
      </c>
      <c r="AZ109" t="s">
        <v>228</v>
      </c>
      <c r="BA109" s="3"/>
    </row>
    <row r="110" spans="1:59" x14ac:dyDescent="0.25">
      <c r="A110">
        <v>2</v>
      </c>
      <c r="B110">
        <v>11595000</v>
      </c>
      <c r="C110" s="3"/>
      <c r="F110" s="12"/>
      <c r="AA110" s="3"/>
      <c r="AP110" s="3"/>
      <c r="BA110" s="3" t="s">
        <v>123</v>
      </c>
      <c r="BB110" t="s">
        <v>19</v>
      </c>
      <c r="BC110">
        <v>773737</v>
      </c>
      <c r="BD110">
        <v>774027</v>
      </c>
      <c r="BE110">
        <f t="shared" ref="BE110:BE121" si="10">BD110-BC110+1</f>
        <v>291</v>
      </c>
      <c r="BF110" t="s">
        <v>22</v>
      </c>
      <c r="BG110" t="s">
        <v>139</v>
      </c>
    </row>
    <row r="111" spans="1:59" x14ac:dyDescent="0.25">
      <c r="A111">
        <v>2</v>
      </c>
      <c r="B111">
        <v>11595000</v>
      </c>
      <c r="C111" s="3"/>
      <c r="F111" s="12"/>
      <c r="AA111" s="3"/>
      <c r="AP111" s="3"/>
      <c r="BA111" s="3"/>
      <c r="BC111">
        <v>774762</v>
      </c>
      <c r="BD111">
        <v>775088</v>
      </c>
      <c r="BE111">
        <f t="shared" si="10"/>
        <v>327</v>
      </c>
      <c r="BF111" t="s">
        <v>23</v>
      </c>
    </row>
    <row r="112" spans="1:59" x14ac:dyDescent="0.25">
      <c r="A112">
        <v>2</v>
      </c>
      <c r="B112">
        <v>11595000</v>
      </c>
      <c r="C112" s="3"/>
      <c r="F112" s="12"/>
      <c r="AA112" s="3"/>
      <c r="AP112" s="3"/>
      <c r="BA112" s="3"/>
      <c r="BC112">
        <v>775184</v>
      </c>
      <c r="BD112">
        <v>775477</v>
      </c>
      <c r="BE112">
        <f t="shared" si="10"/>
        <v>294</v>
      </c>
      <c r="BF112" t="s">
        <v>23</v>
      </c>
    </row>
    <row r="113" spans="1:58" x14ac:dyDescent="0.25">
      <c r="A113">
        <v>2</v>
      </c>
      <c r="B113">
        <v>11595000</v>
      </c>
      <c r="C113" s="3"/>
      <c r="F113" s="12"/>
      <c r="AA113" s="3"/>
      <c r="AP113" s="3"/>
      <c r="BA113" s="3"/>
      <c r="BC113">
        <v>775749</v>
      </c>
      <c r="BD113">
        <v>776140</v>
      </c>
      <c r="BE113">
        <f t="shared" si="10"/>
        <v>392</v>
      </c>
      <c r="BF113" t="s">
        <v>23</v>
      </c>
    </row>
    <row r="114" spans="1:58" x14ac:dyDescent="0.25">
      <c r="A114">
        <v>2</v>
      </c>
      <c r="B114">
        <v>11595000</v>
      </c>
      <c r="C114" s="3"/>
      <c r="F114" s="12"/>
      <c r="AA114" s="3"/>
      <c r="AP114" s="3"/>
      <c r="BA114" s="3" t="s">
        <v>118</v>
      </c>
      <c r="BB114" t="s">
        <v>19</v>
      </c>
      <c r="BC114">
        <v>778125</v>
      </c>
      <c r="BD114">
        <v>778445</v>
      </c>
      <c r="BE114">
        <f t="shared" si="10"/>
        <v>321</v>
      </c>
      <c r="BF114" t="s">
        <v>24</v>
      </c>
    </row>
    <row r="115" spans="1:58" x14ac:dyDescent="0.25">
      <c r="A115">
        <v>2</v>
      </c>
      <c r="B115">
        <v>11595000</v>
      </c>
      <c r="C115" s="3"/>
      <c r="F115" s="12"/>
      <c r="AA115" s="3"/>
      <c r="AP115" s="3"/>
      <c r="BA115" s="3"/>
      <c r="BC115">
        <v>778627</v>
      </c>
      <c r="BD115">
        <v>778920</v>
      </c>
      <c r="BE115">
        <f t="shared" si="10"/>
        <v>294</v>
      </c>
      <c r="BF115" t="s">
        <v>24</v>
      </c>
    </row>
    <row r="116" spans="1:58" x14ac:dyDescent="0.25">
      <c r="A116">
        <v>2</v>
      </c>
      <c r="B116">
        <v>11595000</v>
      </c>
      <c r="C116" s="3"/>
      <c r="F116" s="12"/>
      <c r="AA116" s="3"/>
      <c r="AP116" s="3"/>
      <c r="BA116" s="3"/>
      <c r="BC116">
        <v>779151</v>
      </c>
      <c r="BD116">
        <v>779174</v>
      </c>
      <c r="BE116">
        <f t="shared" si="10"/>
        <v>24</v>
      </c>
      <c r="BF116" t="s">
        <v>24</v>
      </c>
    </row>
    <row r="117" spans="1:58" x14ac:dyDescent="0.25">
      <c r="A117">
        <v>2</v>
      </c>
      <c r="B117">
        <v>11595000</v>
      </c>
      <c r="C117" s="3"/>
      <c r="F117" s="12"/>
      <c r="AA117" s="3"/>
      <c r="AP117" s="3"/>
      <c r="BA117" s="3"/>
      <c r="BC117">
        <v>779445</v>
      </c>
      <c r="BD117">
        <v>779765</v>
      </c>
      <c r="BE117">
        <f t="shared" si="10"/>
        <v>321</v>
      </c>
      <c r="BF117" t="s">
        <v>24</v>
      </c>
    </row>
    <row r="118" spans="1:58" x14ac:dyDescent="0.25">
      <c r="A118">
        <v>2</v>
      </c>
      <c r="B118">
        <v>11595000</v>
      </c>
      <c r="C118" s="3"/>
      <c r="F118" s="12"/>
      <c r="AA118" s="3"/>
      <c r="AP118" s="3"/>
      <c r="BA118" s="3"/>
      <c r="BC118">
        <v>779947</v>
      </c>
      <c r="BD118">
        <v>780240</v>
      </c>
      <c r="BE118">
        <f t="shared" si="10"/>
        <v>294</v>
      </c>
      <c r="BF118" t="s">
        <v>24</v>
      </c>
    </row>
    <row r="119" spans="1:58" x14ac:dyDescent="0.25">
      <c r="A119">
        <v>2</v>
      </c>
      <c r="B119">
        <v>11595000</v>
      </c>
      <c r="C119" s="3"/>
      <c r="F119" s="12"/>
      <c r="AA119" s="3"/>
      <c r="AP119" s="3"/>
      <c r="BA119" s="3"/>
      <c r="BC119">
        <v>780886</v>
      </c>
      <c r="BD119">
        <v>781173</v>
      </c>
      <c r="BE119">
        <f t="shared" si="10"/>
        <v>288</v>
      </c>
      <c r="BF119" t="s">
        <v>24</v>
      </c>
    </row>
    <row r="120" spans="1:58" x14ac:dyDescent="0.25">
      <c r="A120">
        <v>2</v>
      </c>
      <c r="B120">
        <v>11595000</v>
      </c>
      <c r="C120" s="3"/>
      <c r="F120" s="12"/>
      <c r="AA120" s="3"/>
      <c r="AP120" s="3"/>
      <c r="BA120" s="3"/>
      <c r="BC120">
        <v>781537</v>
      </c>
      <c r="BD120">
        <v>781718</v>
      </c>
      <c r="BE120">
        <f t="shared" si="10"/>
        <v>182</v>
      </c>
      <c r="BF120" t="s">
        <v>24</v>
      </c>
    </row>
    <row r="121" spans="1:58" x14ac:dyDescent="0.25">
      <c r="A121">
        <v>2</v>
      </c>
      <c r="B121">
        <v>11595000</v>
      </c>
      <c r="C121" s="3"/>
      <c r="F121" s="12"/>
      <c r="AA121" s="3"/>
      <c r="AP121" s="3"/>
      <c r="BA121" s="3"/>
      <c r="BC121">
        <v>781841</v>
      </c>
      <c r="BD121">
        <v>781849</v>
      </c>
      <c r="BE121">
        <f t="shared" si="10"/>
        <v>9</v>
      </c>
      <c r="BF121" t="s">
        <v>24</v>
      </c>
    </row>
    <row r="122" spans="1:58" x14ac:dyDescent="0.25">
      <c r="A122">
        <v>2</v>
      </c>
      <c r="B122" s="4">
        <v>11595000</v>
      </c>
      <c r="C122" s="3"/>
      <c r="F122" s="12"/>
      <c r="AA122" s="3"/>
      <c r="AP122" s="3"/>
    </row>
    <row r="123" spans="1:58" x14ac:dyDescent="0.25">
      <c r="A123">
        <v>2</v>
      </c>
      <c r="B123" s="4">
        <v>11595000</v>
      </c>
      <c r="C123" s="3"/>
      <c r="F123" s="12"/>
      <c r="AA123" s="3"/>
      <c r="AP123" s="3"/>
    </row>
    <row r="124" spans="1:58" x14ac:dyDescent="0.25">
      <c r="A124">
        <v>2</v>
      </c>
      <c r="B124" s="4">
        <v>11595000</v>
      </c>
      <c r="C124" s="3"/>
      <c r="F124" s="12"/>
      <c r="AA124" s="3"/>
      <c r="AP124" s="3"/>
    </row>
    <row r="125" spans="1:58" x14ac:dyDescent="0.25">
      <c r="A125">
        <v>2</v>
      </c>
      <c r="B125" s="4">
        <v>11595000</v>
      </c>
      <c r="C125" s="3"/>
      <c r="F125" s="12"/>
      <c r="AA125" s="3"/>
      <c r="AP125" s="3"/>
    </row>
    <row r="126" spans="1:58" x14ac:dyDescent="0.25">
      <c r="A126">
        <v>2</v>
      </c>
      <c r="B126" s="4">
        <v>11595000</v>
      </c>
      <c r="C126" s="3"/>
      <c r="F126" s="12"/>
      <c r="AA126" s="3"/>
      <c r="AP126" s="3"/>
    </row>
    <row r="127" spans="1:58" x14ac:dyDescent="0.25">
      <c r="A127">
        <v>2</v>
      </c>
      <c r="B127" s="4">
        <v>11595000</v>
      </c>
      <c r="C127" s="3"/>
      <c r="F127" s="12"/>
      <c r="AA127" s="3"/>
      <c r="AP127" s="3"/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fce8ff3-b8e1-4437-a06e-47d2a0b51d34" xsi:nil="true"/>
    <lcf76f155ced4ddcb4097134ff3c332f xmlns="0aadb312-994e-40f9-a587-0a5222ea6894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298DCB9F18DBA479ABE05277BACE518" ma:contentTypeVersion="14" ma:contentTypeDescription="Create a new document." ma:contentTypeScope="" ma:versionID="1538b17fc23d7dd7a263894fc429fd96">
  <xsd:schema xmlns:xsd="http://www.w3.org/2001/XMLSchema" xmlns:xs="http://www.w3.org/2001/XMLSchema" xmlns:p="http://schemas.microsoft.com/office/2006/metadata/properties" xmlns:ns2="0fce8ff3-b8e1-4437-a06e-47d2a0b51d34" xmlns:ns3="0aadb312-994e-40f9-a587-0a5222ea6894" targetNamespace="http://schemas.microsoft.com/office/2006/metadata/properties" ma:root="true" ma:fieldsID="69d223ee06c300054ade7cb7d2aeb054" ns2:_="" ns3:_="">
    <xsd:import namespace="0fce8ff3-b8e1-4437-a06e-47d2a0b51d34"/>
    <xsd:import namespace="0aadb312-994e-40f9-a587-0a5222ea6894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ObjectDetectorVersion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fce8ff3-b8e1-4437-a06e-47d2a0b51d34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8" nillable="true" ma:displayName="Taxonomy Catch All Column" ma:hidden="true" ma:list="{b2db8618-6f2a-472e-a42b-98d685ddc523}" ma:internalName="TaxCatchAll" ma:showField="CatchAllData" ma:web="0fce8ff3-b8e1-4437-a06e-47d2a0b51d3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aadb312-994e-40f9-a587-0a5222ea689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dexed="true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c22fd018-c39b-462c-89de-126a365ef11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479AE31-317D-4923-82EF-A9CB53A76041}">
  <ds:schemaRefs>
    <ds:schemaRef ds:uri="http://schemas.microsoft.com/office/2006/documentManagement/types"/>
    <ds:schemaRef ds:uri="0fce8ff3-b8e1-4437-a06e-47d2a0b51d34"/>
    <ds:schemaRef ds:uri="http://purl.org/dc/elements/1.1/"/>
    <ds:schemaRef ds:uri="http://schemas.microsoft.com/office/2006/metadata/properties"/>
    <ds:schemaRef ds:uri="0aadb312-994e-40f9-a587-0a5222ea6894"/>
    <ds:schemaRef ds:uri="http://purl.org/dc/terms/"/>
    <ds:schemaRef ds:uri="http://schemas.openxmlformats.org/package/2006/metadata/core-properties"/>
    <ds:schemaRef ds:uri="http://schemas.microsoft.com/office/infopath/2007/PartnerControl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6919D1BB-2C18-4A6C-AD97-04FE8C63F62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FCAE1B7-E344-4DB8-92F6-5A6A6D40E4C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fce8ff3-b8e1-4437-a06e-47d2a0b51d34"/>
    <ds:schemaRef ds:uri="0aadb312-994e-40f9-a587-0a5222ea689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Company>Universitetet i Osl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Ádám Györkei</dc:creator>
  <cp:lastModifiedBy>Shuo-Wang Qiao</cp:lastModifiedBy>
  <dcterms:created xsi:type="dcterms:W3CDTF">2023-08-28T10:37:42Z</dcterms:created>
  <dcterms:modified xsi:type="dcterms:W3CDTF">2024-04-11T16:04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298DCB9F18DBA479ABE05277BACE518</vt:lpwstr>
  </property>
</Properties>
</file>